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E:\PKG文章3-2\返修上传\20250215\最后最后修改\"/>
    </mc:Choice>
  </mc:AlternateContent>
  <xr:revisionPtr revIDLastSave="0" documentId="13_ncr:1_{0727219B-D9C4-4B21-96FB-0E9031875359}" xr6:coauthVersionLast="47" xr6:coauthVersionMax="47" xr10:uidLastSave="{00000000-0000-0000-0000-000000000000}"/>
  <bookViews>
    <workbookView xWindow="-109" yWindow="-109" windowWidth="34995" windowHeight="19060" firstSheet="23" activeTab="26" xr2:uid="{00000000-000D-0000-FFFF-FFFF00000000}"/>
  </bookViews>
  <sheets>
    <sheet name="Legend" sheetId="33" r:id="rId1"/>
    <sheet name="Fig. 1f" sheetId="2" r:id="rId2"/>
    <sheet name="Fig. 2a" sheetId="3" r:id="rId3"/>
    <sheet name="Fig. 2c" sheetId="4" r:id="rId4"/>
    <sheet name="Fig. 2d" sheetId="5" r:id="rId5"/>
    <sheet name="Fig. 2f" sheetId="6" r:id="rId6"/>
    <sheet name="Fig. 2h" sheetId="7" r:id="rId7"/>
    <sheet name="Fig. 2i" sheetId="8" r:id="rId8"/>
    <sheet name="Fig. 2k" sheetId="35" r:id="rId9"/>
    <sheet name="Fig. 4d" sheetId="9" r:id="rId10"/>
    <sheet name="Fig. 4e" sheetId="10" r:id="rId11"/>
    <sheet name="Fig. 5a" sheetId="11" r:id="rId12"/>
    <sheet name="Fig. 5b" sheetId="12" r:id="rId13"/>
    <sheet name="Fig. 5c" sheetId="13" r:id="rId14"/>
    <sheet name="Fig. 5d" sheetId="14" r:id="rId15"/>
    <sheet name="Fig. 5e" sheetId="15" r:id="rId16"/>
    <sheet name="Fig. 5f" sheetId="16" r:id="rId17"/>
    <sheet name="Fig. 5g" sheetId="17" r:id="rId18"/>
    <sheet name="Supplementary Fig 1d" sheetId="18" r:id="rId19"/>
    <sheet name="Supplementary Fig 2c" sheetId="19" r:id="rId20"/>
    <sheet name="Supplementary Fig 2d" sheetId="34" r:id="rId21"/>
    <sheet name="Supplementary Fig 2e" sheetId="20" r:id="rId22"/>
    <sheet name="Supplementary Fig 2f" sheetId="21" r:id="rId23"/>
    <sheet name="Supplementary Fig 2g" sheetId="22" r:id="rId24"/>
    <sheet name="Supplementary Fig 2h" sheetId="23" r:id="rId25"/>
    <sheet name="Supplementary Fig 2k" sheetId="24" r:id="rId26"/>
    <sheet name="Supplementary Fig 5c" sheetId="36" r:id="rId27"/>
    <sheet name="Supplementary Fig 5d" sheetId="26" r:id="rId28"/>
    <sheet name="Supplementary Fig 5g" sheetId="27" r:id="rId29"/>
    <sheet name="Supplementary Fig 6d" sheetId="28" r:id="rId30"/>
    <sheet name="Supplementary Fig 6e" sheetId="29" r:id="rId31"/>
    <sheet name="Supplementary Fig 6f" sheetId="30" r:id="rId32"/>
  </sheets>
  <definedNames>
    <definedName name="OLE_LINK66" localSheetId="0">Legend!$B$9</definedName>
    <definedName name="OLE_LINK68" localSheetId="0">Legend!$B$3</definedName>
    <definedName name="OLE_LINK69" localSheetId="0">Legend!$B$4</definedName>
    <definedName name="OLE_LINK78" localSheetId="0">Legend!$B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36" l="1"/>
  <c r="M9" i="36"/>
  <c r="N9" i="36"/>
  <c r="L10" i="36"/>
  <c r="M10" i="36"/>
  <c r="N10" i="36"/>
  <c r="M8" i="36"/>
  <c r="N8" i="36"/>
  <c r="L8" i="36"/>
  <c r="I9" i="36"/>
  <c r="J9" i="36"/>
  <c r="K9" i="36"/>
  <c r="I10" i="36"/>
  <c r="J10" i="36"/>
  <c r="K10" i="36"/>
  <c r="J8" i="36"/>
  <c r="K8" i="36"/>
  <c r="I8" i="36"/>
  <c r="F9" i="36"/>
  <c r="G9" i="36"/>
  <c r="H9" i="36"/>
  <c r="F10" i="36"/>
  <c r="G10" i="36"/>
  <c r="H10" i="36"/>
  <c r="G8" i="36"/>
  <c r="H8" i="36"/>
  <c r="F8" i="36"/>
  <c r="M17" i="10"/>
  <c r="N17" i="10"/>
  <c r="O17" i="10"/>
  <c r="M18" i="10"/>
  <c r="N18" i="10"/>
  <c r="O18" i="10"/>
  <c r="M19" i="10"/>
  <c r="N19" i="10"/>
  <c r="O19" i="10"/>
  <c r="M20" i="10"/>
  <c r="N20" i="10"/>
  <c r="O20" i="10"/>
  <c r="M21" i="10"/>
  <c r="N21" i="10"/>
  <c r="O21" i="10"/>
  <c r="N16" i="10"/>
  <c r="O16" i="10"/>
  <c r="M16" i="10"/>
  <c r="J17" i="10"/>
  <c r="K17" i="10"/>
  <c r="L17" i="10"/>
  <c r="J18" i="10"/>
  <c r="K18" i="10"/>
  <c r="L18" i="10"/>
  <c r="J19" i="10"/>
  <c r="K19" i="10"/>
  <c r="L19" i="10"/>
  <c r="J20" i="10"/>
  <c r="K20" i="10"/>
  <c r="L20" i="10"/>
  <c r="J21" i="10"/>
  <c r="K21" i="10"/>
  <c r="L21" i="10"/>
  <c r="K16" i="10"/>
  <c r="L16" i="10"/>
  <c r="J16" i="10"/>
  <c r="G17" i="10"/>
  <c r="H17" i="10"/>
  <c r="I17" i="10"/>
  <c r="G18" i="10"/>
  <c r="H18" i="10"/>
  <c r="I18" i="10"/>
  <c r="G19" i="10"/>
  <c r="H19" i="10"/>
  <c r="I19" i="10"/>
  <c r="G20" i="10"/>
  <c r="H20" i="10"/>
  <c r="I20" i="10"/>
  <c r="G21" i="10"/>
  <c r="H21" i="10"/>
  <c r="I21" i="10"/>
  <c r="H16" i="10"/>
  <c r="I16" i="10"/>
  <c r="G16" i="10"/>
  <c r="M11" i="19"/>
  <c r="N11" i="19"/>
  <c r="O11" i="19"/>
  <c r="N10" i="19"/>
  <c r="O10" i="19"/>
  <c r="M10" i="19"/>
  <c r="J11" i="19"/>
  <c r="K11" i="19"/>
  <c r="L11" i="19"/>
  <c r="K10" i="19"/>
  <c r="L10" i="19"/>
  <c r="J10" i="19"/>
  <c r="G11" i="19"/>
  <c r="H11" i="19"/>
  <c r="I11" i="19"/>
  <c r="H10" i="19"/>
  <c r="I10" i="19"/>
  <c r="G10" i="19"/>
  <c r="F15" i="3"/>
  <c r="G15" i="3"/>
  <c r="H15" i="3"/>
  <c r="G14" i="3"/>
  <c r="H14" i="3"/>
  <c r="F14" i="3"/>
  <c r="L12" i="3"/>
  <c r="L11" i="3"/>
  <c r="I12" i="3"/>
  <c r="I11" i="3"/>
  <c r="F12" i="3"/>
  <c r="F11" i="3"/>
  <c r="C12" i="3"/>
  <c r="C11" i="3"/>
</calcChain>
</file>

<file path=xl/sharedStrings.xml><?xml version="1.0" encoding="utf-8"?>
<sst xmlns="http://schemas.openxmlformats.org/spreadsheetml/2006/main" count="398" uniqueCount="151">
  <si>
    <t>Image Quantification Source data file</t>
  </si>
  <si>
    <t>Fig. 2a</t>
    <phoneticPr fontId="1" type="noConversion"/>
  </si>
  <si>
    <t>Fig. 1f</t>
    <phoneticPr fontId="1" type="noConversion"/>
  </si>
  <si>
    <t>Fig. 2c</t>
    <phoneticPr fontId="1" type="noConversion"/>
  </si>
  <si>
    <t>Fig. 2d</t>
    <phoneticPr fontId="1" type="noConversion"/>
  </si>
  <si>
    <t>Fig. 2f</t>
    <phoneticPr fontId="1" type="noConversion"/>
  </si>
  <si>
    <t>Fig. 2h</t>
    <phoneticPr fontId="1" type="noConversion"/>
  </si>
  <si>
    <t>Fig. 2i</t>
    <phoneticPr fontId="1" type="noConversion"/>
  </si>
  <si>
    <t>Fig. 2k</t>
    <phoneticPr fontId="1" type="noConversion"/>
  </si>
  <si>
    <t>Fig. 4d</t>
    <phoneticPr fontId="1" type="noConversion"/>
  </si>
  <si>
    <t>Fig. 4e</t>
    <phoneticPr fontId="1" type="noConversion"/>
  </si>
  <si>
    <t>Fig. 5a</t>
    <phoneticPr fontId="1" type="noConversion"/>
  </si>
  <si>
    <t>Fig.5b</t>
    <phoneticPr fontId="1" type="noConversion"/>
  </si>
  <si>
    <t>Fig. 5c</t>
    <phoneticPr fontId="1" type="noConversion"/>
  </si>
  <si>
    <t>Fig. 5d</t>
    <phoneticPr fontId="1" type="noConversion"/>
  </si>
  <si>
    <t>Fig. 5e</t>
    <phoneticPr fontId="1" type="noConversion"/>
  </si>
  <si>
    <t>Fig. 5f</t>
    <phoneticPr fontId="1" type="noConversion"/>
  </si>
  <si>
    <t>Fig. 5g</t>
    <phoneticPr fontId="1" type="noConversion"/>
  </si>
  <si>
    <t>Supplementary Fig 1d</t>
    <phoneticPr fontId="1" type="noConversion"/>
  </si>
  <si>
    <t>Supplementary Fig 2c</t>
    <phoneticPr fontId="1" type="noConversion"/>
  </si>
  <si>
    <t>Supplementary Fig 2d</t>
    <phoneticPr fontId="1" type="noConversion"/>
  </si>
  <si>
    <t>Supplementary Fig 2e</t>
    <phoneticPr fontId="1" type="noConversion"/>
  </si>
  <si>
    <t>Supplementary Fig 2f</t>
    <phoneticPr fontId="1" type="noConversion"/>
  </si>
  <si>
    <t>Supplementary Fig 2g</t>
    <phoneticPr fontId="1" type="noConversion"/>
  </si>
  <si>
    <t>Supplementary Fig 2h</t>
    <phoneticPr fontId="1" type="noConversion"/>
  </si>
  <si>
    <t>Supplementary Fig 2k</t>
    <phoneticPr fontId="1" type="noConversion"/>
  </si>
  <si>
    <t>Supplementary Fig 5c</t>
    <phoneticPr fontId="1" type="noConversion"/>
  </si>
  <si>
    <t>Supplementary Fig 5d</t>
    <phoneticPr fontId="1" type="noConversion"/>
  </si>
  <si>
    <t>Supplementary Fig 5g</t>
    <phoneticPr fontId="1" type="noConversion"/>
  </si>
  <si>
    <t>Supplementary Fig 6d</t>
    <phoneticPr fontId="1" type="noConversion"/>
  </si>
  <si>
    <t>Supplementary Fig 6e</t>
    <phoneticPr fontId="1" type="noConversion"/>
  </si>
  <si>
    <t>Supplementary Fig 6f</t>
    <phoneticPr fontId="1" type="noConversion"/>
  </si>
  <si>
    <t>moving distance (tachyzoite-lengths)</t>
  </si>
  <si>
    <r>
      <t xml:space="preserve">intracellular proliferation in the </t>
    </r>
    <r>
      <rPr>
        <i/>
        <sz val="12"/>
        <color theme="1"/>
        <rFont val="Times New Roman"/>
        <family val="1"/>
      </rPr>
      <t>pkg</t>
    </r>
    <r>
      <rPr>
        <sz val="12"/>
        <color theme="1"/>
        <rFont val="Times New Roman"/>
        <family val="1"/>
      </rPr>
      <t>-mAID strain with absence or presence of IAA (500 μM) for 30 hours</t>
    </r>
    <phoneticPr fontId="1" type="noConversion"/>
  </si>
  <si>
    <t>plaque areas in absence or presence of IAA (500 μM)</t>
    <phoneticPr fontId="1" type="noConversion"/>
  </si>
  <si>
    <r>
      <rPr>
        <sz val="12"/>
        <color theme="1"/>
        <rFont val="Times New Roman"/>
        <family val="1"/>
      </rPr>
      <t xml:space="preserve">egress efficiency in </t>
    </r>
    <r>
      <rPr>
        <i/>
        <sz val="12"/>
        <color theme="1"/>
        <rFont val="Times New Roman"/>
        <family val="1"/>
      </rPr>
      <t>pkg</t>
    </r>
    <r>
      <rPr>
        <sz val="12"/>
        <color theme="1"/>
        <rFont val="Times New Roman"/>
        <family val="1"/>
      </rPr>
      <t>-mAID strain with the absence or presence of IAA (500 μM).</t>
    </r>
    <r>
      <rPr>
        <sz val="12"/>
        <color rgb="FF000000"/>
        <rFont val="Times New Roman"/>
        <family val="1"/>
      </rPr>
      <t xml:space="preserve"> </t>
    </r>
    <phoneticPr fontId="1" type="noConversion"/>
  </si>
  <si>
    <r>
      <t xml:space="preserve">the proportion of naturally egressed parasites in </t>
    </r>
    <r>
      <rPr>
        <i/>
        <sz val="12"/>
        <color theme="1"/>
        <rFont val="Times New Roman"/>
        <family val="1"/>
      </rPr>
      <t>pkg</t>
    </r>
    <r>
      <rPr>
        <sz val="12"/>
        <color theme="1"/>
        <rFont val="Times New Roman"/>
        <family val="1"/>
      </rPr>
      <t>-mAID strain with absence or presence of IAA (500 μM) for varying periods</t>
    </r>
    <phoneticPr fontId="1" type="noConversion"/>
  </si>
  <si>
    <t>the proportion of moving tachyzoites</t>
    <phoneticPr fontId="1" type="noConversion"/>
  </si>
  <si>
    <r>
      <t>proliferation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at different calcium ion concentrations</t>
    </r>
  </si>
  <si>
    <r>
      <t xml:space="preserve">plaque formation ability  of </t>
    </r>
    <r>
      <rPr>
        <sz val="12"/>
        <color rgb="FF000000"/>
        <rFont val="Segoe UI Symbol"/>
        <family val="3"/>
      </rPr>
      <t>△</t>
    </r>
    <r>
      <rPr>
        <i/>
        <sz val="12"/>
        <color rgb="FF000000"/>
        <rFont val="Times New Roman"/>
        <family val="1"/>
      </rPr>
      <t>cacnap</t>
    </r>
    <r>
      <rPr>
        <sz val="12"/>
        <color rgb="FF000000"/>
        <rFont val="Times New Roman"/>
        <family val="1"/>
      </rPr>
      <t xml:space="preserve"> and Nc1 strains</t>
    </r>
    <phoneticPr fontId="1" type="noConversion"/>
  </si>
  <si>
    <r>
      <t xml:space="preserve">natural egress proportions in </t>
    </r>
    <r>
      <rPr>
        <sz val="12"/>
        <color rgb="FF000000"/>
        <rFont val="宋体"/>
        <family val="3"/>
        <charset val="134"/>
      </rPr>
      <t>△</t>
    </r>
    <r>
      <rPr>
        <i/>
        <sz val="12"/>
        <color rgb="FF000000"/>
        <rFont val="Times New Roman"/>
        <family val="1"/>
      </rPr>
      <t>cacnap</t>
    </r>
    <r>
      <rPr>
        <sz val="12"/>
        <color rgb="FF000000"/>
        <rFont val="Times New Roman"/>
        <family val="1"/>
      </rPr>
      <t xml:space="preserve"> and Nc1 strains at different time points</t>
    </r>
  </si>
  <si>
    <r>
      <t xml:space="preserve">parasite motility in </t>
    </r>
    <r>
      <rPr>
        <sz val="12"/>
        <color rgb="FF000000"/>
        <rFont val="Segoe UI Symbol"/>
        <family val="1"/>
      </rPr>
      <t>△</t>
    </r>
    <r>
      <rPr>
        <sz val="12"/>
        <color rgb="FF000000"/>
        <rFont val="Times New Roman"/>
        <family val="1"/>
      </rPr>
      <t>cacnap and Nc1 strains under varying calcium ion concentrations</t>
    </r>
    <phoneticPr fontId="1" type="noConversion"/>
  </si>
  <si>
    <t>intracellular proliferation in the Nc1 strain with or without MBP146-78 (230 nM) treatment for 30 hours</t>
  </si>
  <si>
    <t>the movement trail distance in tachyzoite-lengths</t>
  </si>
  <si>
    <t>the proportion of motile tachyzoites</t>
    <phoneticPr fontId="1" type="noConversion"/>
  </si>
  <si>
    <t>proportion of naturally egressed parasites in Nc1 strain with or without MBP146-78 (230 nM) treatment for 48 hours and 72 hours</t>
    <phoneticPr fontId="1" type="noConversion"/>
  </si>
  <si>
    <t>egress efficiency of Nc1 strain with or without MBP146-78 (230 nM) treatment</t>
    <phoneticPr fontId="1" type="noConversion"/>
  </si>
  <si>
    <t>invasion efficiency of Nc1 strain with or without MBP146-78 (230 nM) treatment</t>
    <phoneticPr fontId="1" type="noConversion"/>
  </si>
  <si>
    <t>real-time monitoring of fluorescence intensity changes in Nc1/GGamP6f parasites following A23187 stimulation.</t>
    <phoneticPr fontId="1" type="noConversion"/>
  </si>
  <si>
    <r>
      <t xml:space="preserve">proportion of egressed parasites in </t>
    </r>
    <r>
      <rPr>
        <sz val="12"/>
        <color rgb="FF000000"/>
        <rFont val="Segoe UI Symbol"/>
        <family val="3"/>
      </rPr>
      <t>△</t>
    </r>
    <r>
      <rPr>
        <i/>
        <sz val="12"/>
        <color rgb="FF000000"/>
        <rFont val="Times New Roman"/>
        <family val="1"/>
      </rPr>
      <t xml:space="preserve">cacnap </t>
    </r>
    <r>
      <rPr>
        <sz val="12"/>
        <color rgb="FF000000"/>
        <rFont val="Times New Roman"/>
        <family val="1"/>
      </rPr>
      <t>and Nc1 strains induced by histamine</t>
    </r>
    <phoneticPr fontId="1" type="noConversion"/>
  </si>
  <si>
    <r>
      <t xml:space="preserve">proportion of egressed parasites in </t>
    </r>
    <r>
      <rPr>
        <sz val="12"/>
        <color rgb="FF000000"/>
        <rFont val="Segoe UI Symbol"/>
        <family val="3"/>
      </rPr>
      <t>△</t>
    </r>
    <r>
      <rPr>
        <i/>
        <sz val="12"/>
        <color rgb="FF000000"/>
        <rFont val="Times New Roman"/>
        <family val="1"/>
      </rPr>
      <t xml:space="preserve">cacnap </t>
    </r>
    <r>
      <rPr>
        <sz val="12"/>
        <color rgb="FF000000"/>
        <rFont val="Times New Roman"/>
        <family val="1"/>
      </rPr>
      <t>and Nc1 strains induced by 8-Br-cGMP</t>
    </r>
    <phoneticPr fontId="1" type="noConversion"/>
  </si>
  <si>
    <r>
      <t xml:space="preserve">proportion of egressed parasites in </t>
    </r>
    <r>
      <rPr>
        <sz val="12"/>
        <color rgb="FF000000"/>
        <rFont val="Segoe UI Symbol"/>
        <family val="3"/>
      </rPr>
      <t>△</t>
    </r>
    <r>
      <rPr>
        <i/>
        <sz val="12"/>
        <color rgb="FF000000"/>
        <rFont val="Times New Roman"/>
        <family val="1"/>
      </rPr>
      <t xml:space="preserve">cacnap </t>
    </r>
    <r>
      <rPr>
        <sz val="12"/>
        <color rgb="FF000000"/>
        <rFont val="Times New Roman"/>
        <family val="1"/>
      </rPr>
      <t>and Nc1 strains induced by EtOH</t>
    </r>
    <phoneticPr fontId="1" type="noConversion"/>
  </si>
  <si>
    <t>mouse virulence experiment</t>
    <phoneticPr fontId="1" type="noConversion"/>
  </si>
  <si>
    <r>
      <t xml:space="preserve">continuous observation of calcium fluorescence signal between </t>
    </r>
    <r>
      <rPr>
        <sz val="12"/>
        <color rgb="FF000000"/>
        <rFont val="Segoe UI Symbol"/>
        <family val="3"/>
      </rPr>
      <t>△</t>
    </r>
    <r>
      <rPr>
        <i/>
        <sz val="12"/>
        <color rgb="FF000000"/>
        <rFont val="Times New Roman"/>
        <family val="1"/>
      </rPr>
      <t xml:space="preserve">cacnap </t>
    </r>
    <r>
      <rPr>
        <sz val="12"/>
        <color rgb="FF000000"/>
        <rFont val="Times New Roman"/>
        <family val="1"/>
      </rPr>
      <t xml:space="preserve">and parental Nc1/GCaMP6f strains </t>
    </r>
    <r>
      <rPr>
        <sz val="12"/>
        <color theme="1"/>
        <rFont val="Times New Roman"/>
        <family val="1"/>
      </rPr>
      <t xml:space="preserve">activated by </t>
    </r>
    <r>
      <rPr>
        <sz val="12"/>
        <color rgb="FF000000"/>
        <rFont val="Times New Roman"/>
        <family val="1"/>
      </rPr>
      <t>1.8 mM</t>
    </r>
    <r>
      <rPr>
        <sz val="12"/>
        <color theme="1"/>
        <rFont val="Times New Roman"/>
        <family val="1"/>
      </rPr>
      <t xml:space="preserve"> [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>e</t>
    </r>
    <r>
      <rPr>
        <sz val="12"/>
        <color rgb="FF000000"/>
        <rFont val="Times New Roman"/>
        <family val="1"/>
      </rPr>
      <t>.</t>
    </r>
    <phoneticPr fontId="1" type="noConversion"/>
  </si>
  <si>
    <r>
      <t>ca</t>
    </r>
    <r>
      <rPr>
        <vertAlign val="superscript"/>
        <sz val="12"/>
        <color theme="1"/>
        <rFont val="Times New Roman"/>
        <family val="1"/>
      </rPr>
      <t>2+</t>
    </r>
    <r>
      <rPr>
        <sz val="12"/>
        <color theme="1"/>
        <rFont val="Times New Roman"/>
        <family val="1"/>
      </rPr>
      <t xml:space="preserve"> signal activated by 8-Br-cGMP in </t>
    </r>
    <r>
      <rPr>
        <i/>
        <sz val="12"/>
        <color theme="1"/>
        <rFont val="Times New Roman"/>
        <family val="1"/>
      </rPr>
      <t>pkg</t>
    </r>
    <r>
      <rPr>
        <sz val="12"/>
        <color theme="1"/>
        <rFont val="Times New Roman"/>
        <family val="1"/>
      </rPr>
      <t>-mAID strain</t>
    </r>
    <phoneticPr fontId="1" type="noConversion"/>
  </si>
  <si>
    <r>
      <t xml:space="preserve">invasion efficiency in </t>
    </r>
    <r>
      <rPr>
        <i/>
        <sz val="12"/>
        <color theme="1"/>
        <rFont val="Times New Roman"/>
        <family val="1"/>
      </rPr>
      <t>pkg</t>
    </r>
    <r>
      <rPr>
        <sz val="12"/>
        <color theme="1"/>
        <rFont val="Times New Roman"/>
        <family val="1"/>
      </rPr>
      <t>-mAID strain with the absence or presence of IAA (500 μM).</t>
    </r>
    <r>
      <rPr>
        <sz val="12"/>
        <color rgb="FF000000"/>
        <rFont val="Times New Roman"/>
        <family val="1"/>
      </rPr>
      <t xml:space="preserve"> </t>
    </r>
    <phoneticPr fontId="1" type="noConversion"/>
  </si>
  <si>
    <t>protein rNcPKG kinase activity assay</t>
    <phoneticPr fontId="1" type="noConversion"/>
  </si>
  <si>
    <t>tachyzoite plaque areas</t>
  </si>
  <si>
    <t>the area of plaque formation in different CACNAP-regulated strains</t>
  </si>
  <si>
    <t>mRNA expression levels of CACNAP</t>
  </si>
  <si>
    <t>mRNA expression levels of NCLIV_020420</t>
    <phoneticPr fontId="1" type="noConversion"/>
  </si>
  <si>
    <t>Parental -IAA</t>
    <phoneticPr fontId="1" type="noConversion"/>
  </si>
  <si>
    <t>Parental +IAA</t>
    <phoneticPr fontId="1" type="noConversion"/>
  </si>
  <si>
    <r>
      <t>pkg</t>
    </r>
    <r>
      <rPr>
        <sz val="10.3"/>
        <color rgb="FF000000"/>
        <rFont val="Arial"/>
        <family val="2"/>
      </rPr>
      <t>-mAID-Ty</t>
    </r>
    <r>
      <rPr>
        <i/>
        <sz val="10.3"/>
        <color rgb="FF000000"/>
        <rFont val="Arial"/>
        <family val="2"/>
      </rPr>
      <t xml:space="preserve"> </t>
    </r>
    <r>
      <rPr>
        <sz val="10.3"/>
        <color rgb="FF000000"/>
        <rFont val="Arial"/>
        <family val="2"/>
      </rPr>
      <t>-IAA</t>
    </r>
    <phoneticPr fontId="1" type="noConversion"/>
  </si>
  <si>
    <r>
      <t>pkg</t>
    </r>
    <r>
      <rPr>
        <sz val="10.3"/>
        <color rgb="FF000000"/>
        <rFont val="Arial"/>
        <family val="2"/>
      </rPr>
      <t>-mAID-Ty</t>
    </r>
    <r>
      <rPr>
        <i/>
        <sz val="10.3"/>
        <color rgb="FF000000"/>
        <rFont val="Arial"/>
        <family val="2"/>
      </rPr>
      <t xml:space="preserve"> </t>
    </r>
    <r>
      <rPr>
        <sz val="10.3"/>
        <color rgb="FF000000"/>
        <rFont val="Arial"/>
        <family val="2"/>
      </rPr>
      <t>+IAA</t>
    </r>
    <phoneticPr fontId="1" type="noConversion"/>
  </si>
  <si>
    <t>a.u.</t>
    <phoneticPr fontId="1" type="noConversion"/>
  </si>
  <si>
    <t>-IAA</t>
  </si>
  <si>
    <t>+IAA</t>
  </si>
  <si>
    <t>16+</t>
    <phoneticPr fontId="1" type="noConversion"/>
  </si>
  <si>
    <t>Rep.1</t>
  </si>
  <si>
    <t>Rep.1</t>
    <phoneticPr fontId="1" type="noConversion"/>
  </si>
  <si>
    <t>Rep.2</t>
  </si>
  <si>
    <t>Rep.2</t>
    <phoneticPr fontId="1" type="noConversion"/>
  </si>
  <si>
    <t>Rep.3</t>
  </si>
  <si>
    <t>Rep.3</t>
    <phoneticPr fontId="1" type="noConversion"/>
  </si>
  <si>
    <t>Parasites/vacuole</t>
  </si>
  <si>
    <t>%  Invasion</t>
  </si>
  <si>
    <t xml:space="preserve"> -IAA</t>
    <phoneticPr fontId="1" type="noConversion"/>
  </si>
  <si>
    <t xml:space="preserve"> +IAA</t>
    <phoneticPr fontId="1" type="noConversion"/>
  </si>
  <si>
    <t>%  Egress</t>
  </si>
  <si>
    <t>30h</t>
  </si>
  <si>
    <t>48h</t>
  </si>
  <si>
    <t>72h</t>
  </si>
  <si>
    <t>86h</t>
  </si>
  <si>
    <t>% Natural egress</t>
  </si>
  <si>
    <t>Time</t>
    <phoneticPr fontId="1" type="noConversion"/>
  </si>
  <si>
    <t>%  Movement</t>
  </si>
  <si>
    <t>Average trail distance(tachyzoite-lengths)</t>
  </si>
  <si>
    <t>Time_(Frames)</t>
  </si>
  <si>
    <t>Nc1+IAA</t>
  </si>
  <si>
    <r>
      <t xml:space="preserve">PKG-mAID </t>
    </r>
    <r>
      <rPr>
        <sz val="10"/>
        <rFont val="Arial"/>
        <family val="2"/>
      </rPr>
      <t>+IAA</t>
    </r>
  </si>
  <si>
    <r>
      <t>PKG-mAID</t>
    </r>
    <r>
      <rPr>
        <sz val="10"/>
        <rFont val="Arial"/>
        <family val="2"/>
      </rPr>
      <t xml:space="preserve"> -IAA</t>
    </r>
  </si>
  <si>
    <t>Nc1-GCaMP6f</t>
  </si>
  <si>
    <t>△CACNA1-GCaMP6f</t>
  </si>
  <si>
    <t>Rep.4</t>
  </si>
  <si>
    <t>2</t>
  </si>
  <si>
    <t>4</t>
  </si>
  <si>
    <t>8</t>
  </si>
  <si>
    <t>16</t>
  </si>
  <si>
    <r>
      <t xml:space="preserve">△ </t>
    </r>
    <r>
      <rPr>
        <i/>
        <sz val="10"/>
        <rFont val="Arial"/>
        <family val="2"/>
      </rPr>
      <t>cacna</t>
    </r>
    <r>
      <rPr>
        <sz val="10"/>
        <rFont val="Arial"/>
        <family val="2"/>
      </rPr>
      <t>p</t>
    </r>
  </si>
  <si>
    <t>Nc1</t>
  </si>
  <si>
    <r>
      <t xml:space="preserve">△ </t>
    </r>
    <r>
      <rPr>
        <i/>
        <sz val="10"/>
        <rFont val="Arial"/>
        <family val="2"/>
      </rPr>
      <t xml:space="preserve">cacnap </t>
    </r>
  </si>
  <si>
    <r>
      <t>[Ca</t>
    </r>
    <r>
      <rPr>
        <vertAlign val="superscript"/>
        <sz val="9"/>
        <color rgb="FF000000"/>
        <rFont val="Arial"/>
        <family val="2"/>
      </rPr>
      <t>2+</t>
    </r>
    <r>
      <rPr>
        <sz val="9"/>
        <color rgb="FF000000"/>
        <rFont val="Arial"/>
        <family val="2"/>
      </rPr>
      <t>]</t>
    </r>
    <r>
      <rPr>
        <vertAlign val="subscript"/>
        <sz val="9"/>
        <color rgb="FF000000"/>
        <rFont val="Arial"/>
        <family val="2"/>
      </rPr>
      <t>e</t>
    </r>
    <r>
      <rPr>
        <sz val="9"/>
        <color rgb="FF000000"/>
        <rFont val="Arial"/>
        <family val="2"/>
      </rPr>
      <t xml:space="preserve"> </t>
    </r>
  </si>
  <si>
    <t xml:space="preserve">0 mM            </t>
  </si>
  <si>
    <t xml:space="preserve">1.8 mM          </t>
  </si>
  <si>
    <t xml:space="preserve">3.6 mM     </t>
  </si>
  <si>
    <r>
      <t xml:space="preserve">△ </t>
    </r>
    <r>
      <rPr>
        <i/>
        <sz val="10"/>
        <rFont val="Arial"/>
        <family val="2"/>
      </rPr>
      <t>cacnap</t>
    </r>
  </si>
  <si>
    <t>Plaques size (a.u.)</t>
  </si>
  <si>
    <r>
      <t>Δ</t>
    </r>
    <r>
      <rPr>
        <i/>
        <sz val="10"/>
        <rFont val="Arial"/>
        <family val="2"/>
      </rPr>
      <t xml:space="preserve"> cacnap</t>
    </r>
  </si>
  <si>
    <t>DPI</t>
    <phoneticPr fontId="1" type="noConversion"/>
  </si>
  <si>
    <r>
      <t>Δ</t>
    </r>
    <r>
      <rPr>
        <i/>
        <sz val="10"/>
        <rFont val="Arial"/>
        <family val="2"/>
      </rPr>
      <t>cacnap</t>
    </r>
  </si>
  <si>
    <t>% natural egress</t>
  </si>
  <si>
    <t>HPI</t>
    <phoneticPr fontId="1" type="noConversion"/>
  </si>
  <si>
    <t>% egress</t>
  </si>
  <si>
    <t>Induced time  (min)</t>
  </si>
  <si>
    <t>0 mM</t>
  </si>
  <si>
    <t>1.8 mM</t>
  </si>
  <si>
    <r>
      <t>Δ</t>
    </r>
    <r>
      <rPr>
        <sz val="10"/>
        <rFont val="Arial"/>
        <family val="2"/>
      </rPr>
      <t>CACNA1</t>
    </r>
  </si>
  <si>
    <t>% movement</t>
  </si>
  <si>
    <t>[Ca2+]e</t>
  </si>
  <si>
    <t>-MBP</t>
  </si>
  <si>
    <t>+MBP</t>
  </si>
  <si>
    <t>% Invasion</t>
  </si>
  <si>
    <t>Rep.5</t>
  </si>
  <si>
    <t>A23187</t>
  </si>
  <si>
    <t>8-Br-cGMP</t>
  </si>
  <si>
    <t>% induced egress</t>
  </si>
  <si>
    <t>% natural egress</t>
    <phoneticPr fontId="1" type="noConversion"/>
  </si>
  <si>
    <t>+MBP（230nM）</t>
  </si>
  <si>
    <t>+MBP（1μM）</t>
  </si>
  <si>
    <t>% movement</t>
    <phoneticPr fontId="1" type="noConversion"/>
  </si>
  <si>
    <t>Average trail distance(tachyzoite-lengths)</t>
    <phoneticPr fontId="1" type="noConversion"/>
  </si>
  <si>
    <t>-cGMP</t>
  </si>
  <si>
    <t>+cGMP</t>
  </si>
  <si>
    <t>+cGMP+MBP</t>
  </si>
  <si>
    <t>ATP conversion rate (%)</t>
  </si>
  <si>
    <r>
      <t>△</t>
    </r>
    <r>
      <rPr>
        <i/>
        <sz val="10"/>
        <rFont val="Arial"/>
        <family val="2"/>
      </rPr>
      <t xml:space="preserve"> cacnap</t>
    </r>
  </si>
  <si>
    <t>△cacnap-cl.3</t>
  </si>
  <si>
    <t>△cacnap-cl.4</t>
  </si>
  <si>
    <t>Plaques area(a.u.)</t>
  </si>
  <si>
    <r>
      <t>△</t>
    </r>
    <r>
      <rPr>
        <i/>
        <sz val="10"/>
        <rFont val="Arial"/>
        <family val="2"/>
      </rPr>
      <t>cacnap</t>
    </r>
  </si>
  <si>
    <r>
      <t>△</t>
    </r>
    <r>
      <rPr>
        <i/>
        <sz val="10"/>
        <rFont val="Arial"/>
        <family val="2"/>
      </rPr>
      <t>cacnap/CACNAP</t>
    </r>
  </si>
  <si>
    <r>
      <t>△</t>
    </r>
    <r>
      <rPr>
        <i/>
        <sz val="10"/>
        <rFont val="Arial"/>
        <family val="2"/>
      </rPr>
      <t>cacnap/CACNAP</t>
    </r>
    <r>
      <rPr>
        <i/>
        <vertAlign val="superscript"/>
        <sz val="10"/>
        <rFont val="Arial"/>
        <family val="2"/>
      </rPr>
      <t>S243A</t>
    </r>
  </si>
  <si>
    <r>
      <t>△</t>
    </r>
    <r>
      <rPr>
        <i/>
        <sz val="10"/>
        <rFont val="Arial"/>
        <family val="2"/>
      </rPr>
      <t>cacnap/CACNAP</t>
    </r>
    <r>
      <rPr>
        <i/>
        <vertAlign val="superscript"/>
        <sz val="10"/>
        <rFont val="Arial"/>
        <family val="2"/>
      </rPr>
      <t>S243D</t>
    </r>
  </si>
  <si>
    <t xml:space="preserve"> Relative mRNA of CACNAP</t>
  </si>
  <si>
    <t>Relative mRNA  of NCLIV_020420</t>
    <phoneticPr fontId="1" type="noConversion"/>
  </si>
  <si>
    <r>
      <t xml:space="preserve">intracellular proliferation between Nc1 and </t>
    </r>
    <r>
      <rPr>
        <sz val="12"/>
        <color rgb="FF000000"/>
        <rFont val="DengXian"/>
        <charset val="134"/>
      </rPr>
      <t>△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 xml:space="preserve">cacnap </t>
    </r>
    <r>
      <rPr>
        <sz val="12"/>
        <color rgb="FF000000"/>
        <rFont val="Times New Roman"/>
        <family val="1"/>
      </rPr>
      <t>strains for 30 hours</t>
    </r>
  </si>
  <si>
    <r>
      <t xml:space="preserve">invasion efficiency statistics for Nc1 and </t>
    </r>
    <r>
      <rPr>
        <sz val="12"/>
        <color rgb="FF000000"/>
        <rFont val="Segoe UI Symbol"/>
        <family val="2"/>
      </rPr>
      <t>△</t>
    </r>
    <r>
      <rPr>
        <i/>
        <sz val="12"/>
        <color rgb="FF000000"/>
        <rFont val="Times New Roman"/>
        <family val="1"/>
      </rPr>
      <t xml:space="preserve">cacnap </t>
    </r>
    <r>
      <rPr>
        <sz val="12"/>
        <color rgb="FF000000"/>
        <rFont val="Times New Roman"/>
        <family val="1"/>
      </rPr>
      <t>strains</t>
    </r>
    <phoneticPr fontId="1" type="noConversion"/>
  </si>
  <si>
    <t>AVERAGE</t>
    <phoneticPr fontId="1" type="noConversion"/>
  </si>
  <si>
    <t>Superimposed</t>
    <phoneticPr fontId="1" type="noConversion"/>
  </si>
  <si>
    <r>
      <t>△</t>
    </r>
    <r>
      <rPr>
        <i/>
        <sz val="10"/>
        <rFont val="Arial"/>
        <family val="2"/>
      </rPr>
      <t xml:space="preserve"> cacnap/cacnap-Fla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宋体"/>
      <family val="3"/>
      <charset val="134"/>
    </font>
    <font>
      <vertAlign val="subscript"/>
      <sz val="12"/>
      <color theme="1"/>
      <name val="Times New Roman"/>
      <family val="1"/>
    </font>
    <font>
      <sz val="12"/>
      <color rgb="FF000000"/>
      <name val="Segoe UI Symbol"/>
      <family val="3"/>
    </font>
    <font>
      <sz val="12"/>
      <color rgb="FF000000"/>
      <name val="Segoe UI Symbol"/>
      <family val="1"/>
    </font>
    <font>
      <sz val="12"/>
      <color rgb="FF000000"/>
      <name val="DengXian"/>
      <charset val="134"/>
    </font>
    <font>
      <sz val="12"/>
      <color rgb="FF000000"/>
      <name val="Segoe UI Symbol"/>
      <family val="2"/>
    </font>
    <font>
      <sz val="10"/>
      <name val="Arial"/>
      <family val="2"/>
    </font>
    <font>
      <sz val="10.3"/>
      <color rgb="FF000000"/>
      <name val="Arial"/>
      <family val="2"/>
    </font>
    <font>
      <i/>
      <sz val="10.3"/>
      <color rgb="FF000000"/>
      <name val="Arial"/>
      <family val="2"/>
    </font>
    <font>
      <i/>
      <sz val="10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vertAlign val="subscript"/>
      <sz val="9"/>
      <color rgb="FF000000"/>
      <name val="Arial"/>
      <family val="2"/>
    </font>
    <font>
      <i/>
      <vertAlign val="superscript"/>
      <sz val="10"/>
      <name val="Arial"/>
      <family val="2"/>
    </font>
    <font>
      <sz val="11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3">
    <xf numFmtId="0" fontId="0" fillId="0" borderId="0" xfId="0"/>
    <xf numFmtId="0" fontId="0" fillId="0" borderId="0" xfId="0"/>
    <xf numFmtId="0" fontId="13" fillId="0" borderId="0" xfId="0" applyFont="1"/>
    <xf numFmtId="0" fontId="0" fillId="5" borderId="0" xfId="0" applyFill="1"/>
    <xf numFmtId="0" fontId="13" fillId="5" borderId="0" xfId="0" applyFont="1" applyFill="1"/>
    <xf numFmtId="0" fontId="13" fillId="6" borderId="0" xfId="0" applyFont="1" applyFill="1"/>
    <xf numFmtId="0" fontId="0" fillId="6" borderId="0" xfId="0" applyFill="1"/>
    <xf numFmtId="0" fontId="13" fillId="0" borderId="0" xfId="0" applyFont="1" applyAlignment="1">
      <alignment horizontal="center"/>
    </xf>
    <xf numFmtId="0" fontId="0" fillId="0" borderId="1" xfId="0" applyBorder="1"/>
    <xf numFmtId="0" fontId="0" fillId="0" borderId="4" xfId="0" applyBorder="1"/>
    <xf numFmtId="0" fontId="0" fillId="6" borderId="0" xfId="0" applyFill="1" applyBorder="1"/>
    <xf numFmtId="0" fontId="0" fillId="5" borderId="0" xfId="0" applyFill="1" applyBorder="1"/>
    <xf numFmtId="0" fontId="0" fillId="5" borderId="5" xfId="0" applyFill="1" applyBorder="1"/>
    <xf numFmtId="0" fontId="13" fillId="0" borderId="4" xfId="0" applyFont="1" applyBorder="1" applyAlignment="1">
      <alignment horizontal="left"/>
    </xf>
    <xf numFmtId="0" fontId="13" fillId="6" borderId="0" xfId="0" applyFont="1" applyFill="1" applyBorder="1"/>
    <xf numFmtId="0" fontId="13" fillId="5" borderId="0" xfId="0" applyFont="1" applyFill="1" applyBorder="1"/>
    <xf numFmtId="0" fontId="13" fillId="5" borderId="5" xfId="0" applyFont="1" applyFill="1" applyBorder="1"/>
    <xf numFmtId="0" fontId="13" fillId="0" borderId="6" xfId="0" applyFont="1" applyBorder="1" applyAlignment="1">
      <alignment horizontal="left"/>
    </xf>
    <xf numFmtId="0" fontId="13" fillId="6" borderId="7" xfId="0" applyFont="1" applyFill="1" applyBorder="1"/>
    <xf numFmtId="0" fontId="13" fillId="5" borderId="7" xfId="0" applyFont="1" applyFill="1" applyBorder="1"/>
    <xf numFmtId="0" fontId="13" fillId="5" borderId="8" xfId="0" applyFont="1" applyFill="1" applyBorder="1"/>
    <xf numFmtId="0" fontId="13" fillId="6" borderId="0" xfId="0" applyFont="1" applyFill="1" applyBorder="1" applyAlignment="1">
      <alignment horizontal="center"/>
    </xf>
    <xf numFmtId="0" fontId="13" fillId="5" borderId="0" xfId="0" applyFont="1" applyFill="1" applyBorder="1" applyAlignment="1">
      <alignment horizontal="center"/>
    </xf>
    <xf numFmtId="0" fontId="13" fillId="5" borderId="5" xfId="0" applyFont="1" applyFill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/>
    <xf numFmtId="0" fontId="13" fillId="0" borderId="0" xfId="0" applyFont="1" applyBorder="1"/>
    <xf numFmtId="0" fontId="13" fillId="0" borderId="5" xfId="0" applyFont="1" applyBorder="1"/>
    <xf numFmtId="0" fontId="13" fillId="0" borderId="6" xfId="0" applyFont="1" applyBorder="1"/>
    <xf numFmtId="0" fontId="13" fillId="0" borderId="7" xfId="0" applyFont="1" applyBorder="1"/>
    <xf numFmtId="0" fontId="13" fillId="0" borderId="8" xfId="0" applyFont="1" applyBorder="1"/>
    <xf numFmtId="0" fontId="13" fillId="0" borderId="0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0" xfId="0" applyFill="1"/>
    <xf numFmtId="0" fontId="0" fillId="6" borderId="5" xfId="0" applyFill="1" applyBorder="1"/>
    <xf numFmtId="0" fontId="13" fillId="6" borderId="5" xfId="0" applyFont="1" applyFill="1" applyBorder="1"/>
    <xf numFmtId="0" fontId="13" fillId="6" borderId="8" xfId="0" applyFont="1" applyFill="1" applyBorder="1"/>
    <xf numFmtId="0" fontId="0" fillId="7" borderId="0" xfId="0" applyFill="1" applyBorder="1"/>
    <xf numFmtId="0" fontId="0" fillId="8" borderId="0" xfId="0" applyFill="1" applyBorder="1"/>
    <xf numFmtId="0" fontId="0" fillId="10" borderId="0" xfId="0" applyFill="1" applyBorder="1"/>
    <xf numFmtId="0" fontId="0" fillId="9" borderId="0" xfId="0" applyFill="1" applyBorder="1"/>
    <xf numFmtId="0" fontId="13" fillId="0" borderId="4" xfId="0" applyFont="1" applyBorder="1" applyAlignment="1">
      <alignment horizontal="center"/>
    </xf>
    <xf numFmtId="0" fontId="0" fillId="9" borderId="5" xfId="0" applyFill="1" applyBorder="1"/>
    <xf numFmtId="0" fontId="13" fillId="7" borderId="0" xfId="0" applyFont="1" applyFill="1" applyBorder="1"/>
    <xf numFmtId="0" fontId="13" fillId="8" borderId="0" xfId="0" applyFont="1" applyFill="1" applyBorder="1"/>
    <xf numFmtId="0" fontId="13" fillId="10" borderId="0" xfId="0" applyFont="1" applyFill="1" applyBorder="1"/>
    <xf numFmtId="0" fontId="13" fillId="9" borderId="0" xfId="0" applyFont="1" applyFill="1" applyBorder="1"/>
    <xf numFmtId="0" fontId="13" fillId="9" borderId="5" xfId="0" applyFont="1" applyFill="1" applyBorder="1"/>
    <xf numFmtId="0" fontId="13" fillId="7" borderId="7" xfId="0" applyFont="1" applyFill="1" applyBorder="1"/>
    <xf numFmtId="0" fontId="13" fillId="8" borderId="7" xfId="0" applyFont="1" applyFill="1" applyBorder="1"/>
    <xf numFmtId="0" fontId="13" fillId="10" borderId="7" xfId="0" applyFont="1" applyFill="1" applyBorder="1"/>
    <xf numFmtId="0" fontId="13" fillId="9" borderId="7" xfId="0" applyFont="1" applyFill="1" applyBorder="1"/>
    <xf numFmtId="0" fontId="13" fillId="9" borderId="8" xfId="0" applyFont="1" applyFill="1" applyBorder="1"/>
    <xf numFmtId="0" fontId="13" fillId="6" borderId="2" xfId="0" applyFont="1" applyFill="1" applyBorder="1" applyAlignment="1">
      <alignment horizontal="center"/>
    </xf>
    <xf numFmtId="0" fontId="0" fillId="0" borderId="0" xfId="0"/>
    <xf numFmtId="0" fontId="2" fillId="0" borderId="0" xfId="0" applyFont="1"/>
    <xf numFmtId="0" fontId="4" fillId="0" borderId="0" xfId="0" applyFont="1"/>
    <xf numFmtId="0" fontId="13" fillId="0" borderId="0" xfId="0" applyFont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6" borderId="0" xfId="0" applyFill="1" applyBorder="1"/>
    <xf numFmtId="0" fontId="0" fillId="5" borderId="0" xfId="0" applyFill="1" applyBorder="1"/>
    <xf numFmtId="0" fontId="0" fillId="5" borderId="5" xfId="0" applyFill="1" applyBorder="1"/>
    <xf numFmtId="0" fontId="13" fillId="0" borderId="4" xfId="0" applyFont="1" applyBorder="1" applyAlignment="1">
      <alignment horizontal="left"/>
    </xf>
    <xf numFmtId="0" fontId="13" fillId="6" borderId="0" xfId="0" applyFont="1" applyFill="1" applyBorder="1"/>
    <xf numFmtId="0" fontId="13" fillId="5" borderId="0" xfId="0" applyFont="1" applyFill="1" applyBorder="1"/>
    <xf numFmtId="0" fontId="13" fillId="5" borderId="5" xfId="0" applyFont="1" applyFill="1" applyBorder="1"/>
    <xf numFmtId="0" fontId="13" fillId="0" borderId="6" xfId="0" applyFont="1" applyBorder="1" applyAlignment="1">
      <alignment horizontal="left"/>
    </xf>
    <xf numFmtId="0" fontId="13" fillId="6" borderId="7" xfId="0" applyFont="1" applyFill="1" applyBorder="1"/>
    <xf numFmtId="0" fontId="13" fillId="5" borderId="7" xfId="0" applyFont="1" applyFill="1" applyBorder="1"/>
    <xf numFmtId="0" fontId="13" fillId="5" borderId="8" xfId="0" applyFont="1" applyFill="1" applyBorder="1"/>
    <xf numFmtId="0" fontId="13" fillId="0" borderId="4" xfId="0" applyFont="1" applyBorder="1"/>
    <xf numFmtId="0" fontId="13" fillId="0" borderId="0" xfId="0" applyFont="1" applyBorder="1"/>
    <xf numFmtId="0" fontId="13" fillId="0" borderId="5" xfId="0" applyFont="1" applyBorder="1"/>
    <xf numFmtId="0" fontId="13" fillId="0" borderId="6" xfId="0" applyFont="1" applyBorder="1"/>
    <xf numFmtId="0" fontId="13" fillId="0" borderId="7" xfId="0" applyFont="1" applyBorder="1"/>
    <xf numFmtId="0" fontId="13" fillId="0" borderId="8" xfId="0" applyFont="1" applyBorder="1"/>
    <xf numFmtId="0" fontId="13" fillId="0" borderId="0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7" borderId="0" xfId="0" applyFill="1" applyBorder="1"/>
    <xf numFmtId="0" fontId="0" fillId="8" borderId="0" xfId="0" applyFill="1" applyBorder="1"/>
    <xf numFmtId="0" fontId="0" fillId="10" borderId="0" xfId="0" applyFill="1" applyBorder="1"/>
    <xf numFmtId="0" fontId="0" fillId="9" borderId="0" xfId="0" applyFill="1" applyBorder="1"/>
    <xf numFmtId="0" fontId="13" fillId="0" borderId="4" xfId="0" applyFont="1" applyBorder="1" applyAlignment="1">
      <alignment horizontal="center"/>
    </xf>
    <xf numFmtId="0" fontId="13" fillId="7" borderId="0" xfId="0" applyFont="1" applyFill="1" applyBorder="1"/>
    <xf numFmtId="0" fontId="13" fillId="8" borderId="0" xfId="0" applyFont="1" applyFill="1" applyBorder="1"/>
    <xf numFmtId="0" fontId="13" fillId="10" borderId="0" xfId="0" applyFont="1" applyFill="1" applyBorder="1"/>
    <xf numFmtId="0" fontId="13" fillId="9" borderId="0" xfId="0" applyFont="1" applyFill="1" applyBorder="1"/>
    <xf numFmtId="0" fontId="13" fillId="7" borderId="7" xfId="0" applyFont="1" applyFill="1" applyBorder="1"/>
    <xf numFmtId="0" fontId="13" fillId="8" borderId="7" xfId="0" applyFont="1" applyFill="1" applyBorder="1"/>
    <xf numFmtId="0" fontId="13" fillId="10" borderId="7" xfId="0" applyFont="1" applyFill="1" applyBorder="1"/>
    <xf numFmtId="0" fontId="13" fillId="9" borderId="7" xfId="0" applyFont="1" applyFill="1" applyBorder="1"/>
    <xf numFmtId="0" fontId="0" fillId="6" borderId="2" xfId="0" applyFill="1" applyBorder="1"/>
    <xf numFmtId="0" fontId="0" fillId="5" borderId="2" xfId="0" applyFill="1" applyBorder="1"/>
    <xf numFmtId="0" fontId="13" fillId="5" borderId="2" xfId="0" applyFont="1" applyFill="1" applyBorder="1" applyAlignment="1">
      <alignment horizontal="center"/>
    </xf>
    <xf numFmtId="0" fontId="0" fillId="5" borderId="3" xfId="0" applyFill="1" applyBorder="1"/>
    <xf numFmtId="0" fontId="0" fillId="2" borderId="0" xfId="0" applyFill="1" applyBorder="1"/>
    <xf numFmtId="0" fontId="0" fillId="6" borderId="4" xfId="0" applyFill="1" applyBorder="1"/>
    <xf numFmtId="0" fontId="0" fillId="2" borderId="5" xfId="0" applyFill="1" applyBorder="1"/>
    <xf numFmtId="0" fontId="13" fillId="6" borderId="6" xfId="0" applyFont="1" applyFill="1" applyBorder="1"/>
    <xf numFmtId="0" fontId="13" fillId="2" borderId="7" xfId="0" applyFont="1" applyFill="1" applyBorder="1"/>
    <xf numFmtId="0" fontId="13" fillId="2" borderId="8" xfId="0" applyFont="1" applyFill="1" applyBorder="1"/>
    <xf numFmtId="0" fontId="13" fillId="2" borderId="0" xfId="0" applyFont="1" applyFill="1" applyBorder="1"/>
    <xf numFmtId="0" fontId="0" fillId="11" borderId="0" xfId="0" applyFill="1" applyBorder="1"/>
    <xf numFmtId="0" fontId="0" fillId="11" borderId="5" xfId="0" applyFill="1" applyBorder="1"/>
    <xf numFmtId="0" fontId="13" fillId="11" borderId="7" xfId="0" applyFont="1" applyFill="1" applyBorder="1"/>
    <xf numFmtId="0" fontId="13" fillId="11" borderId="8" xfId="0" applyFont="1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6" xfId="0" applyFill="1" applyBorder="1"/>
    <xf numFmtId="0" fontId="0" fillId="5" borderId="4" xfId="0" applyFill="1" applyBorder="1"/>
    <xf numFmtId="0" fontId="0" fillId="0" borderId="0" xfId="0" applyBorder="1"/>
    <xf numFmtId="0" fontId="0" fillId="0" borderId="7" xfId="0" applyBorder="1"/>
    <xf numFmtId="0" fontId="21" fillId="0" borderId="0" xfId="0" applyFont="1"/>
    <xf numFmtId="0" fontId="14" fillId="0" borderId="2" xfId="0" applyFont="1" applyBorder="1" applyAlignment="1">
      <alignment horizontal="left" vertical="center" readingOrder="1"/>
    </xf>
    <xf numFmtId="0" fontId="15" fillId="0" borderId="2" xfId="0" applyFont="1" applyBorder="1" applyAlignment="1">
      <alignment horizontal="left" vertical="center" readingOrder="1"/>
    </xf>
    <xf numFmtId="0" fontId="15" fillId="0" borderId="3" xfId="0" applyFont="1" applyBorder="1" applyAlignment="1">
      <alignment horizontal="left" vertical="center" readingOrder="1"/>
    </xf>
    <xf numFmtId="0" fontId="0" fillId="3" borderId="0" xfId="0" applyFill="1" applyBorder="1"/>
    <xf numFmtId="0" fontId="0" fillId="4" borderId="0" xfId="0" applyFill="1" applyBorder="1"/>
    <xf numFmtId="0" fontId="0" fillId="4" borderId="5" xfId="0" applyFill="1" applyBorder="1"/>
    <xf numFmtId="0" fontId="13" fillId="3" borderId="0" xfId="0" applyFont="1" applyFill="1" applyBorder="1"/>
    <xf numFmtId="0" fontId="13" fillId="4" borderId="0" xfId="0" applyFont="1" applyFill="1" applyBorder="1"/>
    <xf numFmtId="0" fontId="13" fillId="4" borderId="5" xfId="0" applyFont="1" applyFill="1" applyBorder="1"/>
    <xf numFmtId="0" fontId="0" fillId="2" borderId="7" xfId="0" applyFill="1" applyBorder="1"/>
    <xf numFmtId="0" fontId="13" fillId="3" borderId="7" xfId="0" applyFont="1" applyFill="1" applyBorder="1"/>
    <xf numFmtId="0" fontId="13" fillId="4" borderId="7" xfId="0" applyFont="1" applyFill="1" applyBorder="1"/>
    <xf numFmtId="0" fontId="13" fillId="4" borderId="8" xfId="0" applyFont="1" applyFill="1" applyBorder="1"/>
    <xf numFmtId="0" fontId="0" fillId="0" borderId="2" xfId="0" applyBorder="1"/>
    <xf numFmtId="0" fontId="0" fillId="0" borderId="3" xfId="0" applyBorder="1"/>
    <xf numFmtId="0" fontId="0" fillId="0" borderId="5" xfId="0" applyFill="1" applyBorder="1"/>
    <xf numFmtId="0" fontId="0" fillId="7" borderId="2" xfId="0" applyFill="1" applyBorder="1"/>
    <xf numFmtId="0" fontId="0" fillId="8" borderId="2" xfId="0" applyFill="1" applyBorder="1"/>
    <xf numFmtId="0" fontId="17" fillId="0" borderId="4" xfId="0" applyFont="1" applyBorder="1" applyAlignment="1">
      <alignment horizontal="left" vertical="center" readingOrder="1"/>
    </xf>
    <xf numFmtId="0" fontId="0" fillId="10" borderId="5" xfId="0" applyFill="1" applyBorder="1"/>
    <xf numFmtId="0" fontId="13" fillId="0" borderId="0" xfId="0" applyFont="1" applyBorder="1" applyAlignment="1">
      <alignment horizontal="left"/>
    </xf>
    <xf numFmtId="0" fontId="13" fillId="10" borderId="5" xfId="0" applyFont="1" applyFill="1" applyBorder="1"/>
    <xf numFmtId="0" fontId="13" fillId="0" borderId="7" xfId="0" applyFont="1" applyBorder="1" applyAlignment="1">
      <alignment horizontal="left"/>
    </xf>
    <xf numFmtId="0" fontId="13" fillId="10" borderId="8" xfId="0" applyFont="1" applyFill="1" applyBorder="1"/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6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3" fillId="7" borderId="2" xfId="0" applyFont="1" applyFill="1" applyBorder="1" applyAlignment="1">
      <alignment horizontal="center"/>
    </xf>
    <xf numFmtId="0" fontId="13" fillId="8" borderId="2" xfId="0" applyFont="1" applyFill="1" applyBorder="1" applyAlignment="1">
      <alignment horizontal="center"/>
    </xf>
    <xf numFmtId="0" fontId="13" fillId="9" borderId="2" xfId="0" applyFont="1" applyFill="1" applyBorder="1" applyAlignment="1">
      <alignment horizontal="center"/>
    </xf>
    <xf numFmtId="0" fontId="13" fillId="10" borderId="2" xfId="0" applyFont="1" applyFill="1" applyBorder="1" applyAlignment="1">
      <alignment horizontal="center"/>
    </xf>
    <xf numFmtId="0" fontId="13" fillId="10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3" fillId="6" borderId="0" xfId="0" applyFont="1" applyFill="1" applyBorder="1" applyAlignment="1">
      <alignment horizontal="center"/>
    </xf>
    <xf numFmtId="0" fontId="13" fillId="5" borderId="0" xfId="0" applyFont="1" applyFill="1" applyBorder="1" applyAlignment="1">
      <alignment horizontal="center"/>
    </xf>
    <xf numFmtId="0" fontId="13" fillId="5" borderId="5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16" fillId="5" borderId="0" xfId="0" applyFont="1" applyFill="1" applyBorder="1" applyAlignment="1">
      <alignment horizontal="center"/>
    </xf>
    <xf numFmtId="0" fontId="13" fillId="6" borderId="5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0" xfId="0" applyFont="1" applyAlignment="1">
      <alignment horizontal="center"/>
    </xf>
    <xf numFmtId="0" fontId="13" fillId="7" borderId="0" xfId="0" applyFont="1" applyFill="1" applyBorder="1" applyAlignment="1">
      <alignment horizontal="center"/>
    </xf>
    <xf numFmtId="0" fontId="13" fillId="8" borderId="0" xfId="0" applyFont="1" applyFill="1" applyBorder="1" applyAlignment="1">
      <alignment horizontal="center"/>
    </xf>
    <xf numFmtId="0" fontId="13" fillId="10" borderId="0" xfId="0" applyFont="1" applyFill="1" applyBorder="1" applyAlignment="1">
      <alignment horizontal="center"/>
    </xf>
    <xf numFmtId="0" fontId="13" fillId="9" borderId="0" xfId="0" applyFont="1" applyFill="1" applyBorder="1" applyAlignment="1">
      <alignment horizontal="center"/>
    </xf>
    <xf numFmtId="0" fontId="13" fillId="9" borderId="5" xfId="0" applyFont="1" applyFill="1" applyBorder="1" applyAlignment="1">
      <alignment horizontal="center"/>
    </xf>
    <xf numFmtId="0" fontId="13" fillId="6" borderId="4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11" borderId="0" xfId="0" applyFont="1" applyFill="1" applyBorder="1" applyAlignment="1">
      <alignment horizontal="center"/>
    </xf>
    <xf numFmtId="0" fontId="13" fillId="11" borderId="5" xfId="0" applyFont="1" applyFill="1" applyBorder="1" applyAlignment="1">
      <alignment horizontal="center"/>
    </xf>
    <xf numFmtId="0" fontId="13" fillId="6" borderId="2" xfId="0" applyFont="1" applyFill="1" applyBorder="1" applyAlignment="1">
      <alignment horizontal="center"/>
    </xf>
    <xf numFmtId="0" fontId="13" fillId="5" borderId="2" xfId="0" applyFont="1" applyFill="1" applyBorder="1" applyAlignment="1">
      <alignment horizontal="center"/>
    </xf>
    <xf numFmtId="0" fontId="13" fillId="5" borderId="3" xfId="0" applyFont="1" applyFill="1" applyBorder="1" applyAlignment="1">
      <alignment horizontal="center"/>
    </xf>
    <xf numFmtId="0" fontId="0" fillId="8" borderId="0" xfId="0" applyFill="1"/>
    <xf numFmtId="0" fontId="0" fillId="0" borderId="0" xfId="0"/>
    <xf numFmtId="0" fontId="13" fillId="0" borderId="4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3" fillId="0" borderId="0" xfId="0" applyFont="1" applyBorder="1"/>
    <xf numFmtId="0" fontId="13" fillId="0" borderId="7" xfId="0" applyFont="1" applyBorder="1"/>
    <xf numFmtId="0" fontId="13" fillId="7" borderId="0" xfId="0" applyFont="1" applyFill="1" applyBorder="1"/>
    <xf numFmtId="0" fontId="13" fillId="7" borderId="7" xfId="0" applyFont="1" applyFill="1" applyBorder="1"/>
    <xf numFmtId="0" fontId="0" fillId="10" borderId="0" xfId="0" applyFill="1"/>
    <xf numFmtId="0" fontId="0" fillId="9" borderId="0" xfId="0" applyFill="1"/>
    <xf numFmtId="0" fontId="17" fillId="0" borderId="0" xfId="0" applyFont="1" applyBorder="1" applyAlignment="1">
      <alignment horizontal="center"/>
    </xf>
    <xf numFmtId="0" fontId="0" fillId="0" borderId="0" xfId="0"/>
    <xf numFmtId="0" fontId="13" fillId="0" borderId="0" xfId="0" applyFont="1"/>
    <xf numFmtId="0" fontId="13" fillId="0" borderId="0" xfId="0" applyFont="1" applyAlignment="1">
      <alignment horizontal="center"/>
    </xf>
    <xf numFmtId="0" fontId="0" fillId="7" borderId="0" xfId="0" applyFill="1" applyBorder="1"/>
    <xf numFmtId="0" fontId="13" fillId="7" borderId="0" xfId="0" applyFont="1" applyFill="1" applyBorder="1"/>
    <xf numFmtId="0" fontId="13" fillId="0" borderId="0" xfId="0" applyFont="1" applyBorder="1" applyAlignment="1">
      <alignment horizontal="left"/>
    </xf>
    <xf numFmtId="0" fontId="0" fillId="8" borderId="0" xfId="0" applyFill="1"/>
    <xf numFmtId="0" fontId="0" fillId="10" borderId="0" xfId="0" applyFill="1"/>
    <xf numFmtId="0" fontId="0" fillId="9" borderId="0" xfId="0" applyFill="1"/>
    <xf numFmtId="0" fontId="13" fillId="0" borderId="0" xfId="0" applyFont="1" applyAlignment="1">
      <alignment horizontal="left"/>
    </xf>
    <xf numFmtId="0" fontId="0" fillId="0" borderId="0" xfId="0"/>
    <xf numFmtId="0" fontId="1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99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82340-AD9E-499C-BAF5-F9D022E97342}">
  <dimension ref="A1:B32"/>
  <sheetViews>
    <sheetView workbookViewId="0">
      <selection activeCell="F9" sqref="F9"/>
    </sheetView>
  </sheetViews>
  <sheetFormatPr defaultRowHeight="14.3"/>
  <cols>
    <col min="1" max="1" width="19.875" style="120" customWidth="1"/>
    <col min="2" max="16384" width="9" style="120"/>
  </cols>
  <sheetData>
    <row r="1" spans="1:2">
      <c r="A1" s="120" t="s">
        <v>0</v>
      </c>
    </row>
    <row r="2" spans="1:2" ht="15.65">
      <c r="A2" s="120" t="s">
        <v>2</v>
      </c>
      <c r="B2" s="58" t="s">
        <v>34</v>
      </c>
    </row>
    <row r="3" spans="1:2" ht="15.65">
      <c r="A3" s="120" t="s">
        <v>1</v>
      </c>
      <c r="B3" s="58" t="s">
        <v>33</v>
      </c>
    </row>
    <row r="4" spans="1:2" ht="15.65">
      <c r="A4" s="120" t="s">
        <v>3</v>
      </c>
      <c r="B4" s="58" t="s">
        <v>55</v>
      </c>
    </row>
    <row r="5" spans="1:2" ht="15.65">
      <c r="A5" s="120" t="s">
        <v>4</v>
      </c>
      <c r="B5" s="59" t="s">
        <v>35</v>
      </c>
    </row>
    <row r="6" spans="1:2" ht="15.65">
      <c r="A6" s="120" t="s">
        <v>5</v>
      </c>
      <c r="B6" s="58" t="s">
        <v>36</v>
      </c>
    </row>
    <row r="7" spans="1:2" ht="15.65">
      <c r="A7" s="120" t="s">
        <v>6</v>
      </c>
      <c r="B7" s="58" t="s">
        <v>37</v>
      </c>
    </row>
    <row r="8" spans="1:2" ht="15.65">
      <c r="A8" s="120" t="s">
        <v>7</v>
      </c>
      <c r="B8" s="58" t="s">
        <v>32</v>
      </c>
    </row>
    <row r="9" spans="1:2" ht="19.05">
      <c r="A9" s="120" t="s">
        <v>8</v>
      </c>
      <c r="B9" s="58" t="s">
        <v>54</v>
      </c>
    </row>
    <row r="10" spans="1:2" ht="21.1">
      <c r="A10" s="120" t="s">
        <v>9</v>
      </c>
      <c r="B10" s="59" t="s">
        <v>53</v>
      </c>
    </row>
    <row r="11" spans="1:2" ht="15.65">
      <c r="A11" s="120" t="s">
        <v>10</v>
      </c>
      <c r="B11" s="59" t="s">
        <v>38</v>
      </c>
    </row>
    <row r="12" spans="1:2" ht="19.05">
      <c r="A12" s="120" t="s">
        <v>11</v>
      </c>
      <c r="B12" s="59" t="s">
        <v>39</v>
      </c>
    </row>
    <row r="13" spans="1:2" ht="15.65">
      <c r="A13" s="120" t="s">
        <v>12</v>
      </c>
      <c r="B13" s="59" t="s">
        <v>52</v>
      </c>
    </row>
    <row r="14" spans="1:2" ht="16.3">
      <c r="A14" s="120" t="s">
        <v>13</v>
      </c>
      <c r="B14" s="59" t="s">
        <v>40</v>
      </c>
    </row>
    <row r="15" spans="1:2" ht="19.05">
      <c r="A15" s="120" t="s">
        <v>14</v>
      </c>
      <c r="B15" s="59" t="s">
        <v>51</v>
      </c>
    </row>
    <row r="16" spans="1:2" ht="19.05">
      <c r="A16" s="120" t="s">
        <v>15</v>
      </c>
      <c r="B16" s="59" t="s">
        <v>50</v>
      </c>
    </row>
    <row r="17" spans="1:2" ht="19.05">
      <c r="A17" s="120" t="s">
        <v>16</v>
      </c>
      <c r="B17" s="59" t="s">
        <v>49</v>
      </c>
    </row>
    <row r="18" spans="1:2" ht="19.05">
      <c r="A18" s="120" t="s">
        <v>17</v>
      </c>
      <c r="B18" s="59" t="s">
        <v>41</v>
      </c>
    </row>
    <row r="19" spans="1:2" ht="15.65">
      <c r="A19" s="120" t="s">
        <v>18</v>
      </c>
      <c r="B19" s="59" t="s">
        <v>48</v>
      </c>
    </row>
    <row r="20" spans="1:2" ht="15.65">
      <c r="A20" s="120" t="s">
        <v>19</v>
      </c>
      <c r="B20" s="59" t="s">
        <v>42</v>
      </c>
    </row>
    <row r="21" spans="1:2" ht="15.65">
      <c r="A21" s="120" t="s">
        <v>20</v>
      </c>
      <c r="B21" s="59" t="s">
        <v>47</v>
      </c>
    </row>
    <row r="22" spans="1:2" ht="15.65">
      <c r="A22" s="120" t="s">
        <v>21</v>
      </c>
      <c r="B22" s="59" t="s">
        <v>46</v>
      </c>
    </row>
    <row r="23" spans="1:2" ht="15.65">
      <c r="A23" s="120" t="s">
        <v>22</v>
      </c>
      <c r="B23" s="59" t="s">
        <v>45</v>
      </c>
    </row>
    <row r="24" spans="1:2" ht="15.65">
      <c r="A24" s="120" t="s">
        <v>23</v>
      </c>
      <c r="B24" s="59" t="s">
        <v>44</v>
      </c>
    </row>
    <row r="25" spans="1:2" ht="15.65">
      <c r="A25" s="120" t="s">
        <v>24</v>
      </c>
      <c r="B25" s="59" t="s">
        <v>43</v>
      </c>
    </row>
    <row r="26" spans="1:2" ht="15.65">
      <c r="A26" s="120" t="s">
        <v>25</v>
      </c>
      <c r="B26" s="59" t="s">
        <v>56</v>
      </c>
    </row>
    <row r="27" spans="1:2" ht="15.65">
      <c r="A27" s="120" t="s">
        <v>26</v>
      </c>
      <c r="B27" s="59" t="s">
        <v>146</v>
      </c>
    </row>
    <row r="28" spans="1:2" ht="19.05">
      <c r="A28" s="120" t="s">
        <v>27</v>
      </c>
      <c r="B28" s="59" t="s">
        <v>147</v>
      </c>
    </row>
    <row r="29" spans="1:2" ht="15.65">
      <c r="A29" s="120" t="s">
        <v>28</v>
      </c>
      <c r="B29" s="59" t="s">
        <v>57</v>
      </c>
    </row>
    <row r="30" spans="1:2" ht="15.65">
      <c r="A30" s="120" t="s">
        <v>29</v>
      </c>
      <c r="B30" s="59" t="s">
        <v>58</v>
      </c>
    </row>
    <row r="31" spans="1:2" ht="15.65">
      <c r="A31" s="120" t="s">
        <v>30</v>
      </c>
      <c r="B31" s="59" t="s">
        <v>59</v>
      </c>
    </row>
    <row r="32" spans="1:2" ht="15.65">
      <c r="A32" s="120" t="s">
        <v>31</v>
      </c>
      <c r="B32" s="59" t="s">
        <v>6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4DE19-7B36-4900-89A4-01FFC3091943}">
  <dimension ref="B1:J303"/>
  <sheetViews>
    <sheetView workbookViewId="0">
      <selection activeCell="P16" sqref="P16"/>
    </sheetView>
  </sheetViews>
  <sheetFormatPr defaultRowHeight="14.3"/>
  <cols>
    <col min="2" max="2" width="15.875" customWidth="1"/>
    <col min="3" max="6" width="9" style="6"/>
    <col min="7" max="10" width="9" style="3"/>
  </cols>
  <sheetData>
    <row r="1" spans="2:10" s="1" customFormat="1">
      <c r="C1" s="6"/>
      <c r="D1" s="6"/>
      <c r="E1" s="6"/>
      <c r="F1" s="6"/>
      <c r="G1" s="3"/>
      <c r="H1" s="3"/>
      <c r="I1" s="3"/>
      <c r="J1" s="3"/>
    </row>
    <row r="2" spans="2:10">
      <c r="C2" s="159" t="s">
        <v>92</v>
      </c>
      <c r="D2" s="159"/>
      <c r="E2" s="159"/>
      <c r="F2" s="159"/>
      <c r="G2" s="160" t="s">
        <v>93</v>
      </c>
      <c r="H2" s="160"/>
      <c r="I2" s="160"/>
      <c r="J2" s="160"/>
    </row>
    <row r="3" spans="2:10" s="1" customFormat="1">
      <c r="B3" s="7" t="s">
        <v>88</v>
      </c>
      <c r="C3" s="6" t="s">
        <v>70</v>
      </c>
      <c r="D3" s="6" t="s">
        <v>72</v>
      </c>
      <c r="E3" s="6" t="s">
        <v>74</v>
      </c>
      <c r="F3" s="6" t="s">
        <v>94</v>
      </c>
      <c r="G3" s="3" t="s">
        <v>70</v>
      </c>
      <c r="H3" s="3" t="s">
        <v>72</v>
      </c>
      <c r="I3" s="3" t="s">
        <v>74</v>
      </c>
      <c r="J3" s="3" t="s">
        <v>94</v>
      </c>
    </row>
    <row r="4" spans="2:10">
      <c r="B4" s="2">
        <v>1</v>
      </c>
      <c r="C4" s="5">
        <v>8.2716499999999993</v>
      </c>
      <c r="D4" s="5">
        <v>7.8694199999999999</v>
      </c>
      <c r="E4" s="5">
        <v>8.2267600000000005</v>
      </c>
      <c r="F4" s="5">
        <v>8.0246200000000005</v>
      </c>
      <c r="G4" s="4">
        <v>8.2700200000000006</v>
      </c>
      <c r="H4" s="4">
        <v>8.7748799999999996</v>
      </c>
      <c r="I4" s="4">
        <v>8.0007400000000004</v>
      </c>
      <c r="J4" s="4">
        <v>8.5174599999999998</v>
      </c>
    </row>
    <row r="5" spans="2:10">
      <c r="B5" s="2">
        <v>2</v>
      </c>
      <c r="C5" s="5">
        <v>8.0413399999999999</v>
      </c>
      <c r="D5" s="5">
        <v>7.6666699999999999</v>
      </c>
      <c r="E5" s="5">
        <v>8.0510800000000007</v>
      </c>
      <c r="F5" s="5">
        <v>7.9345800000000004</v>
      </c>
      <c r="G5" s="4">
        <v>8.0964799999999997</v>
      </c>
      <c r="H5" s="4">
        <v>8.7214799999999997</v>
      </c>
      <c r="I5" s="4">
        <v>7.6379999999999999</v>
      </c>
      <c r="J5" s="4">
        <v>8.4465299999999992</v>
      </c>
    </row>
    <row r="6" spans="2:10">
      <c r="B6" s="2">
        <v>3</v>
      </c>
      <c r="C6" s="5">
        <v>7.9560399999999998</v>
      </c>
      <c r="D6" s="5">
        <v>7.75</v>
      </c>
      <c r="E6" s="5">
        <v>7.9632500000000004</v>
      </c>
      <c r="F6" s="5">
        <v>7.7537700000000003</v>
      </c>
      <c r="G6" s="4">
        <v>7.9095899999999997</v>
      </c>
      <c r="H6" s="4">
        <v>8.7730599999999992</v>
      </c>
      <c r="I6" s="4">
        <v>7.7978699999999996</v>
      </c>
      <c r="J6" s="4">
        <v>8.3252500000000005</v>
      </c>
    </row>
    <row r="7" spans="2:10">
      <c r="B7" s="2">
        <v>4</v>
      </c>
      <c r="C7" s="5">
        <v>8.1850400000000008</v>
      </c>
      <c r="D7" s="5">
        <v>7.9573499999999999</v>
      </c>
      <c r="E7" s="5">
        <v>8.0867299999999993</v>
      </c>
      <c r="F7" s="5">
        <v>7.9779499999999999</v>
      </c>
      <c r="G7" s="4">
        <v>8.4466000000000001</v>
      </c>
      <c r="H7" s="4">
        <v>8.5364100000000001</v>
      </c>
      <c r="I7" s="4">
        <v>7.7934599999999996</v>
      </c>
      <c r="J7" s="4">
        <v>8.2296999999999993</v>
      </c>
    </row>
    <row r="8" spans="2:10">
      <c r="B8" s="2">
        <v>5</v>
      </c>
      <c r="C8" s="5">
        <v>8.2375299999999996</v>
      </c>
      <c r="D8" s="5">
        <v>7.6955400000000003</v>
      </c>
      <c r="E8" s="5">
        <v>8.0551300000000001</v>
      </c>
      <c r="F8" s="5">
        <v>7.6615200000000003</v>
      </c>
      <c r="G8" s="4">
        <v>8.4192999999999998</v>
      </c>
      <c r="H8" s="4">
        <v>8.6577699999999993</v>
      </c>
      <c r="I8" s="4">
        <v>7.7115</v>
      </c>
      <c r="J8" s="4">
        <v>8.6196300000000008</v>
      </c>
    </row>
    <row r="9" spans="2:10">
      <c r="B9" s="2">
        <v>6</v>
      </c>
      <c r="C9" s="5">
        <v>8.2099700000000002</v>
      </c>
      <c r="D9" s="5">
        <v>8.0203399999999991</v>
      </c>
      <c r="E9" s="5">
        <v>8.0738699999999994</v>
      </c>
      <c r="F9" s="5">
        <v>7.9162100000000004</v>
      </c>
      <c r="G9" s="4">
        <v>8.1407799999999995</v>
      </c>
      <c r="H9" s="4">
        <v>8.5679599999999994</v>
      </c>
      <c r="I9" s="4">
        <v>7.6277100000000004</v>
      </c>
      <c r="J9" s="4">
        <v>8.4990799999999993</v>
      </c>
    </row>
    <row r="10" spans="2:10">
      <c r="B10" s="2">
        <v>7</v>
      </c>
      <c r="C10" s="5">
        <v>8.2624700000000004</v>
      </c>
      <c r="D10" s="5">
        <v>8.1883199999999992</v>
      </c>
      <c r="E10" s="5">
        <v>8.0297699999999992</v>
      </c>
      <c r="F10" s="5">
        <v>7.96251</v>
      </c>
      <c r="G10" s="4">
        <v>8.5637100000000004</v>
      </c>
      <c r="H10" s="4">
        <v>8.8161400000000008</v>
      </c>
      <c r="I10" s="4">
        <v>8.0213199999999993</v>
      </c>
      <c r="J10" s="4">
        <v>8.3388500000000008</v>
      </c>
    </row>
    <row r="11" spans="2:10">
      <c r="B11" s="2">
        <v>8</v>
      </c>
      <c r="C11" s="5">
        <v>8.3195499999999996</v>
      </c>
      <c r="D11" s="5">
        <v>7.9416000000000002</v>
      </c>
      <c r="E11" s="5">
        <v>8.1793499999999995</v>
      </c>
      <c r="F11" s="5">
        <v>8.0771800000000002</v>
      </c>
      <c r="G11" s="4">
        <v>8.1765799999999995</v>
      </c>
      <c r="H11" s="4">
        <v>8.6826500000000006</v>
      </c>
      <c r="I11" s="4">
        <v>7.9827300000000001</v>
      </c>
      <c r="J11" s="4">
        <v>8.3410499999999992</v>
      </c>
    </row>
    <row r="12" spans="2:10">
      <c r="B12" s="2">
        <v>9</v>
      </c>
      <c r="C12" s="5">
        <v>8.3182399999999994</v>
      </c>
      <c r="D12" s="5">
        <v>7.8241500000000004</v>
      </c>
      <c r="E12" s="5">
        <v>8.2822499999999994</v>
      </c>
      <c r="F12" s="5">
        <v>7.8415999999999997</v>
      </c>
      <c r="G12" s="4">
        <v>8.0327699999999993</v>
      </c>
      <c r="H12" s="4">
        <v>8.3531600000000008</v>
      </c>
      <c r="I12" s="4">
        <v>8.0514500000000009</v>
      </c>
      <c r="J12" s="4">
        <v>8.3212100000000007</v>
      </c>
    </row>
    <row r="13" spans="2:10">
      <c r="B13" s="2">
        <v>10</v>
      </c>
      <c r="C13" s="5">
        <v>8.3825500000000002</v>
      </c>
      <c r="D13" s="5">
        <v>7.8517099999999997</v>
      </c>
      <c r="E13" s="5">
        <v>8.0485100000000003</v>
      </c>
      <c r="F13" s="5">
        <v>8.0205800000000007</v>
      </c>
      <c r="G13" s="4">
        <v>8.2178400000000007</v>
      </c>
      <c r="H13" s="4">
        <v>8.4362899999999996</v>
      </c>
      <c r="I13" s="4">
        <v>7.7262000000000004</v>
      </c>
      <c r="J13" s="4">
        <v>8.4858499999999992</v>
      </c>
    </row>
    <row r="14" spans="2:10">
      <c r="B14" s="2">
        <v>11</v>
      </c>
      <c r="C14" s="5">
        <v>7.9993400000000001</v>
      </c>
      <c r="D14" s="5">
        <v>7.6784800000000004</v>
      </c>
      <c r="E14" s="5">
        <v>8.1991899999999998</v>
      </c>
      <c r="F14" s="5">
        <v>7.9007699999999996</v>
      </c>
      <c r="G14" s="4">
        <v>8.0066699999999997</v>
      </c>
      <c r="H14" s="4">
        <v>8.3452699999999993</v>
      </c>
      <c r="I14" s="4">
        <v>7.6905599999999996</v>
      </c>
      <c r="J14" s="4">
        <v>8.4763000000000002</v>
      </c>
    </row>
    <row r="15" spans="2:10">
      <c r="B15" s="2">
        <v>12</v>
      </c>
      <c r="C15" s="5">
        <v>7.9015700000000004</v>
      </c>
      <c r="D15" s="5">
        <v>7.8818900000000003</v>
      </c>
      <c r="E15" s="5">
        <v>7.9588400000000004</v>
      </c>
      <c r="F15" s="5">
        <v>8.1936800000000005</v>
      </c>
      <c r="G15" s="4">
        <v>8.0946599999999993</v>
      </c>
      <c r="H15" s="4">
        <v>8.5904100000000003</v>
      </c>
      <c r="I15" s="4">
        <v>7.6243999999999996</v>
      </c>
      <c r="J15" s="4">
        <v>8.2098499999999994</v>
      </c>
    </row>
    <row r="16" spans="2:10">
      <c r="B16" s="2">
        <v>13</v>
      </c>
      <c r="C16" s="5">
        <v>7.93832</v>
      </c>
      <c r="D16" s="5">
        <v>8.0190300000000008</v>
      </c>
      <c r="E16" s="5">
        <v>8.1594999999999995</v>
      </c>
      <c r="F16" s="5">
        <v>7.9933800000000002</v>
      </c>
      <c r="G16" s="4">
        <v>8.2305799999999998</v>
      </c>
      <c r="H16" s="4">
        <v>8.4290000000000003</v>
      </c>
      <c r="I16" s="4">
        <v>7.8702699999999997</v>
      </c>
      <c r="J16" s="4">
        <v>8.4388100000000001</v>
      </c>
    </row>
    <row r="17" spans="2:10">
      <c r="B17" s="2">
        <v>14</v>
      </c>
      <c r="C17" s="5">
        <v>8.2526200000000003</v>
      </c>
      <c r="D17" s="5">
        <v>7.89961</v>
      </c>
      <c r="E17" s="5">
        <v>8.0988600000000002</v>
      </c>
      <c r="F17" s="5">
        <v>7.7993399999999999</v>
      </c>
      <c r="G17" s="4">
        <v>8.1359200000000005</v>
      </c>
      <c r="H17" s="4">
        <v>8.5819200000000002</v>
      </c>
      <c r="I17" s="4">
        <v>7.9595700000000003</v>
      </c>
      <c r="J17" s="4">
        <v>8.4454200000000004</v>
      </c>
    </row>
    <row r="18" spans="2:10">
      <c r="B18" s="2">
        <v>15</v>
      </c>
      <c r="C18" s="5">
        <v>8.1765100000000004</v>
      </c>
      <c r="D18" s="5">
        <v>7.7880599999999998</v>
      </c>
      <c r="E18" s="5">
        <v>8.2623999999999995</v>
      </c>
      <c r="F18" s="5">
        <v>7.8515300000000003</v>
      </c>
      <c r="G18" s="4">
        <v>8.2973300000000005</v>
      </c>
      <c r="H18" s="4">
        <v>8.5509699999999995</v>
      </c>
      <c r="I18" s="4">
        <v>7.9312800000000001</v>
      </c>
      <c r="J18" s="4">
        <v>8.2965800000000005</v>
      </c>
    </row>
    <row r="19" spans="2:10">
      <c r="B19" s="2">
        <v>16</v>
      </c>
      <c r="C19" s="5">
        <v>8.41601</v>
      </c>
      <c r="D19" s="5">
        <v>7.8490799999999998</v>
      </c>
      <c r="E19" s="5">
        <v>8.0926100000000005</v>
      </c>
      <c r="F19" s="5">
        <v>7.6052900000000001</v>
      </c>
      <c r="G19" s="4">
        <v>8.2754899999999996</v>
      </c>
      <c r="H19" s="4">
        <v>8.5940499999999993</v>
      </c>
      <c r="I19" s="4">
        <v>7.9022399999999999</v>
      </c>
      <c r="J19" s="4">
        <v>8.4303600000000003</v>
      </c>
    </row>
    <row r="20" spans="2:10">
      <c r="B20" s="2">
        <v>17</v>
      </c>
      <c r="C20" s="5">
        <v>8.0656199999999991</v>
      </c>
      <c r="D20" s="5">
        <v>7.9376600000000002</v>
      </c>
      <c r="E20" s="5">
        <v>7.9184099999999997</v>
      </c>
      <c r="F20" s="5">
        <v>7.9176799999999998</v>
      </c>
      <c r="G20" s="4">
        <v>8.6565499999999993</v>
      </c>
      <c r="H20" s="4">
        <v>8.5060699999999994</v>
      </c>
      <c r="I20" s="4">
        <v>7.8783500000000002</v>
      </c>
      <c r="J20" s="4">
        <v>8.2936399999999999</v>
      </c>
    </row>
    <row r="21" spans="2:10">
      <c r="B21" s="2">
        <v>18</v>
      </c>
      <c r="C21" s="5">
        <v>7.7860899999999997</v>
      </c>
      <c r="D21" s="5">
        <v>7.64567</v>
      </c>
      <c r="E21" s="5">
        <v>8.0400600000000004</v>
      </c>
      <c r="F21" s="5">
        <v>7.8706399999999999</v>
      </c>
      <c r="G21" s="4">
        <v>8.1492699999999996</v>
      </c>
      <c r="H21" s="4">
        <v>8.5952699999999993</v>
      </c>
      <c r="I21" s="4">
        <v>7.7012099999999997</v>
      </c>
      <c r="J21" s="4">
        <v>8.3612599999999997</v>
      </c>
    </row>
    <row r="22" spans="2:10">
      <c r="B22" s="2">
        <v>19</v>
      </c>
      <c r="C22" s="5">
        <v>7.9914699999999996</v>
      </c>
      <c r="D22" s="5">
        <v>7.7847799999999996</v>
      </c>
      <c r="E22" s="5">
        <v>8.1396499999999996</v>
      </c>
      <c r="F22" s="5">
        <v>7.8563000000000001</v>
      </c>
      <c r="G22" s="4">
        <v>8.1820400000000006</v>
      </c>
      <c r="H22" s="4">
        <v>8.7827699999999993</v>
      </c>
      <c r="I22" s="4">
        <v>7.8404999999999996</v>
      </c>
      <c r="J22" s="4">
        <v>8.3098100000000006</v>
      </c>
    </row>
    <row r="23" spans="2:10">
      <c r="B23" s="2">
        <v>20</v>
      </c>
      <c r="C23" s="5">
        <v>8.0774299999999997</v>
      </c>
      <c r="D23" s="5">
        <v>7.8097099999999999</v>
      </c>
      <c r="E23" s="5">
        <v>8.0121300000000009</v>
      </c>
      <c r="F23" s="5">
        <v>7.8860700000000001</v>
      </c>
      <c r="G23" s="4">
        <v>8.2803400000000007</v>
      </c>
      <c r="H23" s="4">
        <v>8.5309500000000007</v>
      </c>
      <c r="I23" s="4">
        <v>7.7754500000000002</v>
      </c>
      <c r="J23" s="4">
        <v>8.3006200000000003</v>
      </c>
    </row>
    <row r="24" spans="2:10">
      <c r="B24" s="2">
        <v>21</v>
      </c>
      <c r="C24" s="5">
        <v>8.3871400000000005</v>
      </c>
      <c r="D24" s="5">
        <v>8.0754599999999996</v>
      </c>
      <c r="E24" s="5">
        <v>8.1793499999999995</v>
      </c>
      <c r="F24" s="5">
        <v>7.8724699999999999</v>
      </c>
      <c r="G24" s="4">
        <v>8.3950200000000006</v>
      </c>
      <c r="H24" s="4">
        <v>8.37439</v>
      </c>
      <c r="I24" s="4">
        <v>7.7747099999999998</v>
      </c>
      <c r="J24" s="4">
        <v>8.3006200000000003</v>
      </c>
    </row>
    <row r="25" spans="2:10">
      <c r="B25" s="2">
        <v>22</v>
      </c>
      <c r="C25" s="5">
        <v>8.04528</v>
      </c>
      <c r="D25" s="5">
        <v>7.8129900000000001</v>
      </c>
      <c r="E25" s="5">
        <v>7.91805</v>
      </c>
      <c r="F25" s="5">
        <v>7.9775799999999997</v>
      </c>
      <c r="G25" s="4">
        <v>8.0655300000000008</v>
      </c>
      <c r="H25" s="4">
        <v>8.4575200000000006</v>
      </c>
      <c r="I25" s="4">
        <v>7.8978299999999999</v>
      </c>
      <c r="J25" s="4">
        <v>8.3392099999999996</v>
      </c>
    </row>
    <row r="26" spans="2:10">
      <c r="B26" s="2">
        <v>23</v>
      </c>
      <c r="C26" s="5">
        <v>8.2073499999999999</v>
      </c>
      <c r="D26" s="5">
        <v>8.0892400000000002</v>
      </c>
      <c r="E26" s="5">
        <v>8.1425900000000002</v>
      </c>
      <c r="F26" s="5">
        <v>7.8121999999999998</v>
      </c>
      <c r="G26" s="4">
        <v>8.3155300000000008</v>
      </c>
      <c r="H26" s="4">
        <v>8.4138300000000008</v>
      </c>
      <c r="I26" s="4">
        <v>7.7210599999999996</v>
      </c>
      <c r="J26" s="4">
        <v>8.4538799999999998</v>
      </c>
    </row>
    <row r="27" spans="2:10">
      <c r="B27" s="2">
        <v>24</v>
      </c>
      <c r="C27" s="5">
        <v>7.8595800000000002</v>
      </c>
      <c r="D27" s="5">
        <v>7.6830699999999998</v>
      </c>
      <c r="E27" s="5">
        <v>7.91547</v>
      </c>
      <c r="F27" s="5">
        <v>7.9000399999999997</v>
      </c>
      <c r="G27" s="4">
        <v>8.4466000000000001</v>
      </c>
      <c r="H27" s="4">
        <v>8.4108000000000001</v>
      </c>
      <c r="I27" s="4">
        <v>7.9070200000000002</v>
      </c>
      <c r="J27" s="4">
        <v>8.24329</v>
      </c>
    </row>
    <row r="28" spans="2:10">
      <c r="B28" s="2">
        <v>25</v>
      </c>
      <c r="C28" s="5">
        <v>7.8477699999999997</v>
      </c>
      <c r="D28" s="5">
        <v>7.8713899999999999</v>
      </c>
      <c r="E28" s="5">
        <v>8.1220099999999995</v>
      </c>
      <c r="F28" s="5">
        <v>7.8919499999999996</v>
      </c>
      <c r="G28" s="4">
        <v>8.3094699999999992</v>
      </c>
      <c r="H28" s="4">
        <v>8.4296100000000003</v>
      </c>
      <c r="I28" s="4">
        <v>7.7839</v>
      </c>
      <c r="J28" s="4">
        <v>8.1091499999999996</v>
      </c>
    </row>
    <row r="29" spans="2:10">
      <c r="B29" s="2">
        <v>26</v>
      </c>
      <c r="C29" s="5">
        <v>8.2605000000000004</v>
      </c>
      <c r="D29" s="5">
        <v>7.8051199999999996</v>
      </c>
      <c r="E29" s="5">
        <v>8.0352800000000002</v>
      </c>
      <c r="F29" s="5">
        <v>7.8665900000000004</v>
      </c>
      <c r="G29" s="4">
        <v>8.1377400000000009</v>
      </c>
      <c r="H29" s="4">
        <v>8.3786400000000008</v>
      </c>
      <c r="I29" s="4">
        <v>7.7515599999999996</v>
      </c>
      <c r="J29" s="4">
        <v>8.1109899999999993</v>
      </c>
    </row>
    <row r="30" spans="2:10">
      <c r="B30" s="2">
        <v>27</v>
      </c>
      <c r="C30" s="5">
        <v>7.8891099999999996</v>
      </c>
      <c r="D30" s="5">
        <v>7.8333300000000001</v>
      </c>
      <c r="E30" s="5">
        <v>7.9812599999999998</v>
      </c>
      <c r="F30" s="5">
        <v>7.8147700000000002</v>
      </c>
      <c r="G30" s="4">
        <v>8.1777899999999999</v>
      </c>
      <c r="H30" s="4">
        <v>8.6183300000000003</v>
      </c>
      <c r="I30" s="4">
        <v>7.8320499999999997</v>
      </c>
      <c r="J30" s="4">
        <v>8.2436600000000002</v>
      </c>
    </row>
    <row r="31" spans="2:10">
      <c r="B31" s="2">
        <v>28</v>
      </c>
      <c r="C31" s="5">
        <v>8.2605000000000004</v>
      </c>
      <c r="D31" s="5">
        <v>8.1600999999999999</v>
      </c>
      <c r="E31" s="5">
        <v>8.0580700000000007</v>
      </c>
      <c r="F31" s="5">
        <v>7.91547</v>
      </c>
      <c r="G31" s="4">
        <v>8.2882300000000004</v>
      </c>
      <c r="H31" s="4">
        <v>8.4496400000000005</v>
      </c>
      <c r="I31" s="4">
        <v>7.7699400000000001</v>
      </c>
      <c r="J31" s="4">
        <v>8.2958499999999997</v>
      </c>
    </row>
    <row r="32" spans="2:10">
      <c r="B32" s="2">
        <v>29</v>
      </c>
      <c r="C32" s="5">
        <v>8.0682399999999994</v>
      </c>
      <c r="D32" s="5">
        <v>8.2053799999999999</v>
      </c>
      <c r="E32" s="5">
        <v>8.2234499999999997</v>
      </c>
      <c r="F32" s="5">
        <v>8.1135599999999997</v>
      </c>
      <c r="G32" s="4">
        <v>8.1383500000000009</v>
      </c>
      <c r="H32" s="4">
        <v>8.3828899999999997</v>
      </c>
      <c r="I32" s="4">
        <v>7.70709</v>
      </c>
      <c r="J32" s="4">
        <v>8.3818400000000004</v>
      </c>
    </row>
    <row r="33" spans="2:10">
      <c r="B33" s="2">
        <v>30</v>
      </c>
      <c r="C33" s="5">
        <v>7.6587899999999998</v>
      </c>
      <c r="D33" s="5">
        <v>7.7414699999999996</v>
      </c>
      <c r="E33" s="5">
        <v>8.0422600000000006</v>
      </c>
      <c r="F33" s="5">
        <v>7.7908900000000001</v>
      </c>
      <c r="G33" s="4">
        <v>8.1765799999999995</v>
      </c>
      <c r="H33" s="4">
        <v>8.5200200000000006</v>
      </c>
      <c r="I33" s="4">
        <v>7.9801500000000001</v>
      </c>
      <c r="J33" s="4">
        <v>8.4843799999999998</v>
      </c>
    </row>
    <row r="34" spans="2:10">
      <c r="B34" s="2">
        <v>31</v>
      </c>
      <c r="C34" s="5">
        <v>7.95669</v>
      </c>
      <c r="D34" s="5">
        <v>7.7828099999999996</v>
      </c>
      <c r="E34" s="5">
        <v>8.1569299999999991</v>
      </c>
      <c r="F34" s="5">
        <v>7.9908099999999997</v>
      </c>
      <c r="G34" s="4">
        <v>8.1747599999999991</v>
      </c>
      <c r="H34" s="4">
        <v>8.4466000000000001</v>
      </c>
      <c r="I34" s="4">
        <v>7.9242900000000001</v>
      </c>
      <c r="J34" s="4">
        <v>8.3373799999999996</v>
      </c>
    </row>
    <row r="35" spans="2:10">
      <c r="B35" s="2">
        <v>32</v>
      </c>
      <c r="C35" s="5">
        <v>8.1889800000000008</v>
      </c>
      <c r="D35" s="5">
        <v>8.0419999999999998</v>
      </c>
      <c r="E35" s="5">
        <v>7.9658199999999999</v>
      </c>
      <c r="F35" s="5">
        <v>8.0738699999999994</v>
      </c>
      <c r="G35" s="4">
        <v>8.3628599999999995</v>
      </c>
      <c r="H35" s="4">
        <v>8.8604400000000005</v>
      </c>
      <c r="I35" s="4">
        <v>7.8941600000000003</v>
      </c>
      <c r="J35" s="4">
        <v>8.3502399999999994</v>
      </c>
    </row>
    <row r="36" spans="2:10">
      <c r="B36" s="2">
        <v>33</v>
      </c>
      <c r="C36" s="5">
        <v>7.7847799999999996</v>
      </c>
      <c r="D36" s="5">
        <v>7.7152200000000004</v>
      </c>
      <c r="E36" s="5">
        <v>8.3436199999999996</v>
      </c>
      <c r="F36" s="5">
        <v>8.0668900000000008</v>
      </c>
      <c r="G36" s="4">
        <v>8.06189</v>
      </c>
      <c r="H36" s="4">
        <v>8.3646799999999999</v>
      </c>
      <c r="I36" s="4">
        <v>7.7864800000000001</v>
      </c>
      <c r="J36" s="4">
        <v>8.2609300000000001</v>
      </c>
    </row>
    <row r="37" spans="2:10">
      <c r="B37" s="2">
        <v>34</v>
      </c>
      <c r="C37" s="5">
        <v>7.83005</v>
      </c>
      <c r="D37" s="5">
        <v>7.75197</v>
      </c>
      <c r="E37" s="5">
        <v>7.9889700000000001</v>
      </c>
      <c r="F37" s="5">
        <v>8.02867</v>
      </c>
      <c r="G37" s="4">
        <v>8.1098300000000005</v>
      </c>
      <c r="H37" s="4">
        <v>8.3762100000000004</v>
      </c>
      <c r="I37" s="4">
        <v>7.8008100000000002</v>
      </c>
      <c r="J37" s="4">
        <v>8.1231200000000001</v>
      </c>
    </row>
    <row r="38" spans="2:10">
      <c r="B38" s="2">
        <v>35</v>
      </c>
      <c r="C38" s="5">
        <v>7.6391099999999996</v>
      </c>
      <c r="D38" s="5">
        <v>7.4225700000000003</v>
      </c>
      <c r="E38" s="5">
        <v>8.2065400000000004</v>
      </c>
      <c r="F38" s="5">
        <v>7.8360900000000004</v>
      </c>
      <c r="G38" s="4">
        <v>8.1735399999999991</v>
      </c>
      <c r="H38" s="4">
        <v>8.6019400000000008</v>
      </c>
      <c r="I38" s="4">
        <v>7.7243700000000004</v>
      </c>
      <c r="J38" s="4">
        <v>8.5354700000000001</v>
      </c>
    </row>
    <row r="39" spans="2:10">
      <c r="B39" s="2">
        <v>36</v>
      </c>
      <c r="C39" s="5">
        <v>7.8444900000000004</v>
      </c>
      <c r="D39" s="5">
        <v>7.9022300000000003</v>
      </c>
      <c r="E39" s="5">
        <v>8.0169099999999993</v>
      </c>
      <c r="F39" s="5">
        <v>7.9176799999999998</v>
      </c>
      <c r="G39" s="4">
        <v>8.2408999999999999</v>
      </c>
      <c r="H39" s="4">
        <v>8.6134699999999995</v>
      </c>
      <c r="I39" s="4">
        <v>7.6243999999999996</v>
      </c>
      <c r="J39" s="4">
        <v>8.3575900000000001</v>
      </c>
    </row>
    <row r="40" spans="2:10">
      <c r="B40" s="2">
        <v>37</v>
      </c>
      <c r="C40" s="5">
        <v>7.7605000000000004</v>
      </c>
      <c r="D40" s="5">
        <v>7.5551199999999996</v>
      </c>
      <c r="E40" s="5">
        <v>7.9856699999999998</v>
      </c>
      <c r="F40" s="5">
        <v>7.7350199999999996</v>
      </c>
      <c r="G40" s="4">
        <v>8.1614100000000001</v>
      </c>
      <c r="H40" s="4">
        <v>8.5995100000000004</v>
      </c>
      <c r="I40" s="4">
        <v>7.8559400000000004</v>
      </c>
      <c r="J40" s="4">
        <v>8.3855199999999996</v>
      </c>
    </row>
    <row r="41" spans="2:10">
      <c r="B41" s="2">
        <v>38</v>
      </c>
      <c r="C41" s="5">
        <v>7.5091900000000003</v>
      </c>
      <c r="D41" s="5">
        <v>7.5610200000000001</v>
      </c>
      <c r="E41" s="5">
        <v>7.8342499999999999</v>
      </c>
      <c r="F41" s="5">
        <v>7.8478500000000002</v>
      </c>
      <c r="G41" s="4">
        <v>8.1098300000000005</v>
      </c>
      <c r="H41" s="4">
        <v>8.5345899999999997</v>
      </c>
      <c r="I41" s="4">
        <v>7.8254299999999999</v>
      </c>
      <c r="J41" s="4">
        <v>8.5266400000000004</v>
      </c>
    </row>
    <row r="42" spans="2:10">
      <c r="B42" s="2">
        <v>39</v>
      </c>
      <c r="C42" s="5">
        <v>7.4822800000000003</v>
      </c>
      <c r="D42" s="5">
        <v>7.89567</v>
      </c>
      <c r="E42" s="5">
        <v>8.1242199999999993</v>
      </c>
      <c r="F42" s="5">
        <v>8.1198099999999993</v>
      </c>
      <c r="G42" s="4">
        <v>8.5685699999999994</v>
      </c>
      <c r="H42" s="4">
        <v>8.4532799999999995</v>
      </c>
      <c r="I42" s="4">
        <v>7.7375999999999996</v>
      </c>
      <c r="J42" s="4">
        <v>8.1650100000000005</v>
      </c>
    </row>
    <row r="43" spans="2:10">
      <c r="B43" s="2">
        <v>40</v>
      </c>
      <c r="C43" s="5">
        <v>7.54068</v>
      </c>
      <c r="D43" s="5">
        <v>7.6581400000000004</v>
      </c>
      <c r="E43" s="5">
        <v>8.1106200000000008</v>
      </c>
      <c r="F43" s="5">
        <v>8.09666</v>
      </c>
      <c r="G43" s="4">
        <v>8.1019400000000008</v>
      </c>
      <c r="H43" s="4">
        <v>8.3404100000000003</v>
      </c>
      <c r="I43" s="4">
        <v>7.7827999999999999</v>
      </c>
      <c r="J43" s="4">
        <v>8.3597900000000003</v>
      </c>
    </row>
    <row r="44" spans="2:10">
      <c r="B44" s="2">
        <v>41</v>
      </c>
      <c r="C44" s="5">
        <v>7.7401600000000004</v>
      </c>
      <c r="D44" s="5">
        <v>7.8202100000000003</v>
      </c>
      <c r="E44" s="5">
        <v>7.9261299999999997</v>
      </c>
      <c r="F44" s="5">
        <v>7.8533600000000003</v>
      </c>
      <c r="G44" s="4">
        <v>8.4156600000000008</v>
      </c>
      <c r="H44" s="4">
        <v>8.3968399999999992</v>
      </c>
      <c r="I44" s="4">
        <v>7.7530299999999999</v>
      </c>
      <c r="J44" s="4">
        <v>8.4035299999999999</v>
      </c>
    </row>
    <row r="45" spans="2:10">
      <c r="B45" s="2">
        <v>42</v>
      </c>
      <c r="C45" s="5">
        <v>7.6089200000000003</v>
      </c>
      <c r="D45" s="5">
        <v>7.8608900000000004</v>
      </c>
      <c r="E45" s="5">
        <v>8.0701999999999998</v>
      </c>
      <c r="F45" s="5">
        <v>7.8893800000000001</v>
      </c>
      <c r="G45" s="4">
        <v>8.2682000000000002</v>
      </c>
      <c r="H45" s="4">
        <v>8.2669899999999998</v>
      </c>
      <c r="I45" s="4">
        <v>7.8511600000000001</v>
      </c>
      <c r="J45" s="4">
        <v>8.4296199999999999</v>
      </c>
    </row>
    <row r="46" spans="2:10">
      <c r="B46" s="2">
        <v>43</v>
      </c>
      <c r="C46" s="5">
        <v>7.8871399999999996</v>
      </c>
      <c r="D46" s="5">
        <v>8.0531500000000005</v>
      </c>
      <c r="E46" s="5">
        <v>8.0334400000000006</v>
      </c>
      <c r="F46" s="5">
        <v>7.9250299999999996</v>
      </c>
      <c r="G46" s="4">
        <v>7.9010899999999999</v>
      </c>
      <c r="H46" s="4">
        <v>8.5582499999999992</v>
      </c>
      <c r="I46" s="4">
        <v>7.8948900000000002</v>
      </c>
      <c r="J46" s="4">
        <v>8.4035299999999999</v>
      </c>
    </row>
    <row r="47" spans="2:10">
      <c r="B47" s="2">
        <v>44</v>
      </c>
      <c r="C47" s="5">
        <v>7.8464600000000004</v>
      </c>
      <c r="D47" s="5">
        <v>7.9776899999999999</v>
      </c>
      <c r="E47" s="5">
        <v>8.0547599999999999</v>
      </c>
      <c r="F47" s="5">
        <v>7.96692</v>
      </c>
      <c r="G47" s="4">
        <v>8.3325200000000006</v>
      </c>
      <c r="H47" s="4">
        <v>8.7148099999999999</v>
      </c>
      <c r="I47" s="4">
        <v>7.7647899999999996</v>
      </c>
      <c r="J47" s="4">
        <v>8.3219399999999997</v>
      </c>
    </row>
    <row r="48" spans="2:10">
      <c r="B48" s="2">
        <v>45</v>
      </c>
      <c r="C48" s="5">
        <v>7.8602400000000001</v>
      </c>
      <c r="D48" s="5">
        <v>7.7998700000000003</v>
      </c>
      <c r="E48" s="5">
        <v>8.0863700000000005</v>
      </c>
      <c r="F48" s="5">
        <v>7.8504199999999997</v>
      </c>
      <c r="G48" s="4">
        <v>8.1844699999999992</v>
      </c>
      <c r="H48" s="4">
        <v>8.3434500000000007</v>
      </c>
      <c r="I48" s="4">
        <v>7.8110999999999997</v>
      </c>
      <c r="J48" s="4">
        <v>8.2583599999999997</v>
      </c>
    </row>
    <row r="49" spans="2:10">
      <c r="B49" s="2">
        <v>46</v>
      </c>
      <c r="C49" s="5">
        <v>7.8818900000000003</v>
      </c>
      <c r="D49" s="5">
        <v>7.9514399999999998</v>
      </c>
      <c r="E49" s="5">
        <v>8.4546100000000006</v>
      </c>
      <c r="F49" s="5">
        <v>8.2175700000000003</v>
      </c>
      <c r="G49" s="4">
        <v>8.2760899999999999</v>
      </c>
      <c r="H49" s="4">
        <v>8.3367699999999996</v>
      </c>
      <c r="I49" s="4">
        <v>7.6486599999999996</v>
      </c>
      <c r="J49" s="4">
        <v>8.6284500000000008</v>
      </c>
    </row>
    <row r="50" spans="2:10">
      <c r="B50" s="2">
        <v>47</v>
      </c>
      <c r="C50" s="5">
        <v>7.7854299999999999</v>
      </c>
      <c r="D50" s="5">
        <v>8.2375299999999996</v>
      </c>
      <c r="E50" s="5">
        <v>7.8540999999999999</v>
      </c>
      <c r="F50" s="5">
        <v>7.91106</v>
      </c>
      <c r="G50" s="4">
        <v>8.2542500000000008</v>
      </c>
      <c r="H50" s="4">
        <v>8.4908999999999999</v>
      </c>
      <c r="I50" s="4">
        <v>7.8030099999999996</v>
      </c>
      <c r="J50" s="4">
        <v>8.0279299999999996</v>
      </c>
    </row>
    <row r="51" spans="2:10">
      <c r="B51" s="2">
        <v>48</v>
      </c>
      <c r="C51" s="5">
        <v>7.5137799999999997</v>
      </c>
      <c r="D51" s="5">
        <v>7.7919900000000002</v>
      </c>
      <c r="E51" s="5">
        <v>8.1830200000000008</v>
      </c>
      <c r="F51" s="5">
        <v>7.9581</v>
      </c>
      <c r="G51" s="4">
        <v>8.4150500000000008</v>
      </c>
      <c r="H51" s="4">
        <v>8.8665000000000003</v>
      </c>
      <c r="I51" s="4">
        <v>7.9264999999999999</v>
      </c>
      <c r="J51" s="4">
        <v>8.1389200000000006</v>
      </c>
    </row>
    <row r="52" spans="2:10">
      <c r="B52" s="2">
        <v>49</v>
      </c>
      <c r="C52" s="5">
        <v>7.5505199999999997</v>
      </c>
      <c r="D52" s="5">
        <v>7.8759800000000002</v>
      </c>
      <c r="E52" s="5">
        <v>8.0948200000000003</v>
      </c>
      <c r="F52" s="5">
        <v>7.7743500000000001</v>
      </c>
      <c r="G52" s="4">
        <v>7.9138400000000004</v>
      </c>
      <c r="H52" s="4">
        <v>8.3476900000000001</v>
      </c>
      <c r="I52" s="4">
        <v>7.7670000000000003</v>
      </c>
      <c r="J52" s="4">
        <v>8.4869500000000002</v>
      </c>
    </row>
    <row r="53" spans="2:10">
      <c r="B53" s="2">
        <v>50</v>
      </c>
      <c r="C53" s="5">
        <v>7.5787399999999998</v>
      </c>
      <c r="D53" s="5">
        <v>7.8582700000000001</v>
      </c>
      <c r="E53" s="5">
        <v>7.9139999999999997</v>
      </c>
      <c r="F53" s="5">
        <v>8.0290300000000006</v>
      </c>
      <c r="G53" s="4">
        <v>8.1292500000000008</v>
      </c>
      <c r="H53" s="4">
        <v>8.5060699999999994</v>
      </c>
      <c r="I53" s="4">
        <v>7.4954099999999997</v>
      </c>
      <c r="J53" s="4">
        <v>8.2646099999999993</v>
      </c>
    </row>
    <row r="54" spans="2:10">
      <c r="B54" s="2">
        <v>51</v>
      </c>
      <c r="C54" s="5">
        <v>7.8149600000000001</v>
      </c>
      <c r="D54" s="5">
        <v>7.9087899999999998</v>
      </c>
      <c r="E54" s="5">
        <v>8.0367499999999996</v>
      </c>
      <c r="F54" s="5">
        <v>7.87174</v>
      </c>
      <c r="G54" s="4">
        <v>8.1777899999999999</v>
      </c>
      <c r="H54" s="4">
        <v>8.5297300000000007</v>
      </c>
      <c r="I54" s="4">
        <v>7.6725500000000002</v>
      </c>
      <c r="J54" s="4">
        <v>8.09849</v>
      </c>
    </row>
    <row r="55" spans="2:10">
      <c r="B55" s="2">
        <v>52</v>
      </c>
      <c r="C55" s="5">
        <v>7.6299200000000003</v>
      </c>
      <c r="D55" s="5">
        <v>7.8864799999999997</v>
      </c>
      <c r="E55" s="5">
        <v>8.0047800000000002</v>
      </c>
      <c r="F55" s="5">
        <v>7.7802300000000004</v>
      </c>
      <c r="G55" s="4">
        <v>8.3780300000000008</v>
      </c>
      <c r="H55" s="4">
        <v>8.4065499999999993</v>
      </c>
      <c r="I55" s="4">
        <v>7.7839</v>
      </c>
      <c r="J55" s="4">
        <v>8.6273400000000002</v>
      </c>
    </row>
    <row r="56" spans="2:10">
      <c r="B56" s="2">
        <v>53</v>
      </c>
      <c r="C56" s="5">
        <v>7.4750699999999997</v>
      </c>
      <c r="D56" s="5">
        <v>7.9232300000000002</v>
      </c>
      <c r="E56" s="5">
        <v>7.9393599999999998</v>
      </c>
      <c r="F56" s="5">
        <v>7.8827600000000002</v>
      </c>
      <c r="G56" s="4">
        <v>8.0576500000000006</v>
      </c>
      <c r="H56" s="4">
        <v>8.2821599999999993</v>
      </c>
      <c r="I56" s="4">
        <v>7.6457199999999998</v>
      </c>
      <c r="J56" s="4">
        <v>8.3061399999999992</v>
      </c>
    </row>
    <row r="57" spans="2:10">
      <c r="B57" s="2">
        <v>54</v>
      </c>
      <c r="C57" s="5">
        <v>7.6542000000000003</v>
      </c>
      <c r="D57" s="5">
        <v>7.6528900000000002</v>
      </c>
      <c r="E57" s="5">
        <v>8.1837599999999995</v>
      </c>
      <c r="F57" s="5">
        <v>8.1727299999999996</v>
      </c>
      <c r="G57" s="4">
        <v>7.9126200000000004</v>
      </c>
      <c r="H57" s="4">
        <v>8.6055799999999998</v>
      </c>
      <c r="I57" s="4">
        <v>7.9415699999999996</v>
      </c>
      <c r="J57" s="4">
        <v>8.5960999999999999</v>
      </c>
    </row>
    <row r="58" spans="2:10">
      <c r="B58" s="2">
        <v>55</v>
      </c>
      <c r="C58" s="5">
        <v>7.7762500000000001</v>
      </c>
      <c r="D58" s="5">
        <v>7.7959300000000002</v>
      </c>
      <c r="E58" s="5">
        <v>8.1392900000000008</v>
      </c>
      <c r="F58" s="5">
        <v>8.03308</v>
      </c>
      <c r="G58" s="4">
        <v>8.0491499999999991</v>
      </c>
      <c r="H58" s="4">
        <v>8.6802200000000003</v>
      </c>
      <c r="I58" s="4">
        <v>7.6578499999999998</v>
      </c>
      <c r="J58" s="4">
        <v>8.0911399999999993</v>
      </c>
    </row>
    <row r="59" spans="2:10">
      <c r="B59" s="2">
        <v>56</v>
      </c>
      <c r="C59" s="5">
        <v>7.7545900000000003</v>
      </c>
      <c r="D59" s="5">
        <v>7.9166699999999999</v>
      </c>
      <c r="E59" s="5">
        <v>8.2579899999999995</v>
      </c>
      <c r="F59" s="5">
        <v>7.8342499999999999</v>
      </c>
      <c r="G59" s="4">
        <v>8.2888300000000008</v>
      </c>
      <c r="H59" s="4">
        <v>8.4423499999999994</v>
      </c>
      <c r="I59" s="4">
        <v>7.5733199999999998</v>
      </c>
      <c r="J59" s="4">
        <v>8.2223400000000009</v>
      </c>
    </row>
    <row r="60" spans="2:10">
      <c r="B60" s="2">
        <v>57</v>
      </c>
      <c r="C60" s="5">
        <v>7.68241</v>
      </c>
      <c r="D60" s="5">
        <v>7.53871</v>
      </c>
      <c r="E60" s="5">
        <v>8.10548</v>
      </c>
      <c r="F60" s="5">
        <v>7.9334800000000003</v>
      </c>
      <c r="G60" s="4">
        <v>8.0467200000000005</v>
      </c>
      <c r="H60" s="4">
        <v>8.2105599999999992</v>
      </c>
      <c r="I60" s="4">
        <v>7.85961</v>
      </c>
      <c r="J60" s="4">
        <v>8.2947399999999991</v>
      </c>
    </row>
    <row r="61" spans="2:10">
      <c r="B61" s="2">
        <v>58</v>
      </c>
      <c r="C61" s="5">
        <v>7.7263799999999998</v>
      </c>
      <c r="D61" s="5">
        <v>7.6935700000000002</v>
      </c>
      <c r="E61" s="5">
        <v>7.9331100000000001</v>
      </c>
      <c r="F61" s="5">
        <v>7.7618499999999999</v>
      </c>
      <c r="G61" s="4">
        <v>8.1735399999999991</v>
      </c>
      <c r="H61" s="4">
        <v>8.4538799999999998</v>
      </c>
      <c r="I61" s="4">
        <v>7.73245</v>
      </c>
      <c r="J61" s="4">
        <v>8.2256499999999999</v>
      </c>
    </row>
    <row r="62" spans="2:10">
      <c r="B62" s="2">
        <v>59</v>
      </c>
      <c r="C62" s="5">
        <v>7.9337299999999997</v>
      </c>
      <c r="D62" s="5">
        <v>7.8897599999999999</v>
      </c>
      <c r="E62" s="5">
        <v>8.1517800000000005</v>
      </c>
      <c r="F62" s="5">
        <v>8.0690899999999992</v>
      </c>
      <c r="G62" s="4">
        <v>8.0649300000000004</v>
      </c>
      <c r="H62" s="4">
        <v>8.4211200000000002</v>
      </c>
      <c r="I62" s="4">
        <v>7.5722199999999997</v>
      </c>
      <c r="J62" s="4">
        <v>8.5703800000000001</v>
      </c>
    </row>
    <row r="63" spans="2:10">
      <c r="B63" s="2">
        <v>60</v>
      </c>
      <c r="C63" s="5">
        <v>7.7270300000000001</v>
      </c>
      <c r="D63" s="5">
        <v>8.2427799999999998</v>
      </c>
      <c r="E63" s="5">
        <v>8.0062499999999996</v>
      </c>
      <c r="F63" s="5">
        <v>7.7923600000000004</v>
      </c>
      <c r="G63" s="4">
        <v>8.12561</v>
      </c>
      <c r="H63" s="4">
        <v>8.2390799999999995</v>
      </c>
      <c r="I63" s="4">
        <v>7.74017</v>
      </c>
      <c r="J63" s="4">
        <v>8.3142200000000006</v>
      </c>
    </row>
    <row r="64" spans="2:10">
      <c r="B64" s="2">
        <v>61</v>
      </c>
      <c r="C64" s="5">
        <v>7.7591900000000003</v>
      </c>
      <c r="D64" s="5">
        <v>7.9776899999999999</v>
      </c>
      <c r="E64" s="5">
        <v>8.0779099999999993</v>
      </c>
      <c r="F64" s="5">
        <v>7.8779899999999996</v>
      </c>
      <c r="G64" s="4">
        <v>7.9641999999999999</v>
      </c>
      <c r="H64" s="4">
        <v>8.3009699999999995</v>
      </c>
      <c r="I64" s="4">
        <v>7.8816600000000001</v>
      </c>
      <c r="J64" s="4">
        <v>8.2932699999999997</v>
      </c>
    </row>
    <row r="65" spans="2:10">
      <c r="B65" s="2">
        <v>62</v>
      </c>
      <c r="C65" s="5">
        <v>7.9100999999999999</v>
      </c>
      <c r="D65" s="5">
        <v>7.91798</v>
      </c>
      <c r="E65" s="5">
        <v>8.0448400000000007</v>
      </c>
      <c r="F65" s="5">
        <v>7.7728799999999998</v>
      </c>
      <c r="G65" s="4">
        <v>7.9004899999999996</v>
      </c>
      <c r="H65" s="4">
        <v>8.4872599999999991</v>
      </c>
      <c r="I65" s="4">
        <v>7.7375999999999996</v>
      </c>
      <c r="J65" s="4">
        <v>8.34436</v>
      </c>
    </row>
    <row r="66" spans="2:10">
      <c r="B66" s="2">
        <v>63</v>
      </c>
      <c r="C66" s="5">
        <v>7.8189000000000002</v>
      </c>
      <c r="D66" s="5">
        <v>7.9875299999999996</v>
      </c>
      <c r="E66" s="5">
        <v>8.1716300000000004</v>
      </c>
      <c r="F66" s="5">
        <v>7.9448699999999999</v>
      </c>
      <c r="G66" s="4">
        <v>7.9108000000000001</v>
      </c>
      <c r="H66" s="4">
        <v>8.5315499999999993</v>
      </c>
      <c r="I66" s="4">
        <v>7.89011</v>
      </c>
      <c r="J66" s="4">
        <v>8.3223099999999999</v>
      </c>
    </row>
    <row r="67" spans="2:10">
      <c r="B67" s="2">
        <v>64</v>
      </c>
      <c r="C67" s="5">
        <v>7.9009200000000002</v>
      </c>
      <c r="D67" s="5">
        <v>7.8261200000000004</v>
      </c>
      <c r="E67" s="5">
        <v>7.94414</v>
      </c>
      <c r="F67" s="5">
        <v>7.9187799999999999</v>
      </c>
      <c r="G67" s="4">
        <v>7.9587399999999997</v>
      </c>
      <c r="H67" s="4">
        <v>8.2135899999999999</v>
      </c>
      <c r="I67" s="4">
        <v>7.8768799999999999</v>
      </c>
      <c r="J67" s="4">
        <v>8.1602399999999999</v>
      </c>
    </row>
    <row r="68" spans="2:10">
      <c r="B68" s="2">
        <v>65</v>
      </c>
      <c r="C68" s="5">
        <v>7.6633899999999997</v>
      </c>
      <c r="D68" s="5">
        <v>7.8753299999999999</v>
      </c>
      <c r="E68" s="5">
        <v>7.90334</v>
      </c>
      <c r="F68" s="5">
        <v>8.1356099999999998</v>
      </c>
      <c r="G68" s="4">
        <v>8.2342200000000005</v>
      </c>
      <c r="H68" s="4">
        <v>8.4496400000000005</v>
      </c>
      <c r="I68" s="4">
        <v>7.7728799999999998</v>
      </c>
      <c r="J68" s="4">
        <v>8.2069100000000006</v>
      </c>
    </row>
    <row r="69" spans="2:10">
      <c r="B69" s="2">
        <v>66</v>
      </c>
      <c r="C69" s="5">
        <v>7.6253299999999999</v>
      </c>
      <c r="D69" s="5">
        <v>7.6063000000000001</v>
      </c>
      <c r="E69" s="5">
        <v>8.0429999999999993</v>
      </c>
      <c r="F69" s="5">
        <v>7.77325</v>
      </c>
      <c r="G69" s="4">
        <v>8.1158999999999999</v>
      </c>
      <c r="H69" s="4">
        <v>8.4174799999999994</v>
      </c>
      <c r="I69" s="4">
        <v>7.8371899999999997</v>
      </c>
      <c r="J69" s="4">
        <v>8.2833500000000004</v>
      </c>
    </row>
    <row r="70" spans="2:10">
      <c r="B70" s="2">
        <v>67</v>
      </c>
      <c r="C70" s="5">
        <v>7.6417299999999999</v>
      </c>
      <c r="D70" s="5">
        <v>7.9153500000000001</v>
      </c>
      <c r="E70" s="5">
        <v>8.0382200000000008</v>
      </c>
      <c r="F70" s="5">
        <v>7.8272700000000004</v>
      </c>
      <c r="G70" s="4">
        <v>8.0078899999999997</v>
      </c>
      <c r="H70" s="4">
        <v>8.3228200000000001</v>
      </c>
      <c r="I70" s="4">
        <v>7.93642</v>
      </c>
      <c r="J70" s="4">
        <v>8.1683199999999996</v>
      </c>
    </row>
    <row r="71" spans="2:10">
      <c r="B71" s="2">
        <v>68</v>
      </c>
      <c r="C71" s="5">
        <v>7.8385800000000003</v>
      </c>
      <c r="D71" s="5">
        <v>7.9081400000000004</v>
      </c>
      <c r="E71" s="5">
        <v>7.9621500000000003</v>
      </c>
      <c r="F71" s="5">
        <v>7.9073900000000004</v>
      </c>
      <c r="G71" s="4">
        <v>8.1626200000000004</v>
      </c>
      <c r="H71" s="4">
        <v>8.3040000000000003</v>
      </c>
      <c r="I71" s="4">
        <v>7.6957000000000004</v>
      </c>
      <c r="J71" s="4">
        <v>8.1429600000000004</v>
      </c>
    </row>
    <row r="72" spans="2:10">
      <c r="B72" s="2">
        <v>69</v>
      </c>
      <c r="C72" s="5">
        <v>7.6771700000000003</v>
      </c>
      <c r="D72" s="5">
        <v>7.8812300000000004</v>
      </c>
      <c r="E72" s="5">
        <v>7.8449099999999996</v>
      </c>
      <c r="F72" s="5">
        <v>7.8008100000000002</v>
      </c>
      <c r="G72" s="4">
        <v>8.1219699999999992</v>
      </c>
      <c r="H72" s="4">
        <v>8.3495100000000004</v>
      </c>
      <c r="I72" s="4">
        <v>7.5431800000000004</v>
      </c>
      <c r="J72" s="4">
        <v>8.2094799999999992</v>
      </c>
    </row>
    <row r="73" spans="2:10">
      <c r="B73" s="2">
        <v>70</v>
      </c>
      <c r="C73" s="5">
        <v>7.8202100000000003</v>
      </c>
      <c r="D73" s="5">
        <v>7.7329400000000001</v>
      </c>
      <c r="E73" s="5">
        <v>8.0400600000000004</v>
      </c>
      <c r="F73" s="5">
        <v>7.8349900000000003</v>
      </c>
      <c r="G73" s="4">
        <v>8.06311</v>
      </c>
      <c r="H73" s="4">
        <v>8.6796100000000003</v>
      </c>
      <c r="I73" s="4">
        <v>7.5266400000000004</v>
      </c>
      <c r="J73" s="4">
        <v>8.2532200000000007</v>
      </c>
    </row>
    <row r="74" spans="2:10">
      <c r="B74" s="2">
        <v>71</v>
      </c>
      <c r="C74" s="5">
        <v>7.7263799999999998</v>
      </c>
      <c r="D74" s="5">
        <v>7.9304500000000004</v>
      </c>
      <c r="E74" s="5">
        <v>8.2175700000000003</v>
      </c>
      <c r="F74" s="5">
        <v>7.7078300000000004</v>
      </c>
      <c r="G74" s="4">
        <v>8.1626200000000004</v>
      </c>
      <c r="H74" s="4">
        <v>8.3907799999999995</v>
      </c>
      <c r="I74" s="4">
        <v>7.5229699999999999</v>
      </c>
      <c r="J74" s="4">
        <v>8.1113599999999995</v>
      </c>
    </row>
    <row r="75" spans="2:10">
      <c r="B75" s="2">
        <v>72</v>
      </c>
      <c r="C75" s="5">
        <v>7.6148300000000004</v>
      </c>
      <c r="D75" s="5">
        <v>7.9626000000000001</v>
      </c>
      <c r="E75" s="5">
        <v>8.0959199999999996</v>
      </c>
      <c r="F75" s="5">
        <v>7.9382599999999996</v>
      </c>
      <c r="G75" s="4">
        <v>8.0576500000000006</v>
      </c>
      <c r="H75" s="4">
        <v>8.5206300000000006</v>
      </c>
      <c r="I75" s="4">
        <v>7.5814000000000004</v>
      </c>
      <c r="J75" s="4">
        <v>8.0077200000000008</v>
      </c>
    </row>
    <row r="76" spans="2:10">
      <c r="B76" s="2">
        <v>73</v>
      </c>
      <c r="C76" s="5">
        <v>7.7355600000000004</v>
      </c>
      <c r="D76" s="5">
        <v>7.9475100000000003</v>
      </c>
      <c r="E76" s="5">
        <v>8.0518199999999993</v>
      </c>
      <c r="F76" s="5">
        <v>7.7625900000000003</v>
      </c>
      <c r="G76" s="4">
        <v>7.8701499999999998</v>
      </c>
      <c r="H76" s="4">
        <v>8.2882300000000004</v>
      </c>
      <c r="I76" s="4">
        <v>7.8669599999999997</v>
      </c>
      <c r="J76" s="4">
        <v>8.3969100000000001</v>
      </c>
    </row>
    <row r="77" spans="2:10">
      <c r="B77" s="2">
        <v>74</v>
      </c>
      <c r="C77" s="5">
        <v>7.4514399999999998</v>
      </c>
      <c r="D77" s="5">
        <v>7.8930400000000001</v>
      </c>
      <c r="E77" s="5">
        <v>7.8070599999999999</v>
      </c>
      <c r="F77" s="5">
        <v>7.7798600000000002</v>
      </c>
      <c r="G77" s="4">
        <v>7.9472100000000001</v>
      </c>
      <c r="H77" s="4">
        <v>8.3173499999999994</v>
      </c>
      <c r="I77" s="4">
        <v>7.7651599999999998</v>
      </c>
      <c r="J77" s="4">
        <v>8.3307599999999997</v>
      </c>
    </row>
    <row r="78" spans="2:10">
      <c r="B78" s="2">
        <v>75</v>
      </c>
      <c r="C78" s="5">
        <v>7.7204699999999997</v>
      </c>
      <c r="D78" s="5">
        <v>7.53871</v>
      </c>
      <c r="E78" s="5">
        <v>8.2249199999999991</v>
      </c>
      <c r="F78" s="5">
        <v>8.0973900000000008</v>
      </c>
      <c r="G78" s="4">
        <v>8.1055799999999998</v>
      </c>
      <c r="H78" s="4">
        <v>8.2979400000000005</v>
      </c>
      <c r="I78" s="4">
        <v>7.6505000000000001</v>
      </c>
      <c r="J78" s="4">
        <v>8.14039</v>
      </c>
    </row>
    <row r="79" spans="2:10">
      <c r="B79" s="2">
        <v>76</v>
      </c>
      <c r="C79" s="5">
        <v>7.8602400000000001</v>
      </c>
      <c r="D79" s="5">
        <v>8.0026200000000003</v>
      </c>
      <c r="E79" s="5">
        <v>8.1973500000000001</v>
      </c>
      <c r="F79" s="5">
        <v>7.9750100000000002</v>
      </c>
      <c r="G79" s="4">
        <v>8.1201500000000006</v>
      </c>
      <c r="H79" s="4">
        <v>8.1146799999999999</v>
      </c>
      <c r="I79" s="4">
        <v>8.0565999999999995</v>
      </c>
      <c r="J79" s="4">
        <v>8.1793499999999995</v>
      </c>
    </row>
    <row r="80" spans="2:10">
      <c r="B80" s="2">
        <v>77</v>
      </c>
      <c r="C80" s="5">
        <v>7.9520999999999997</v>
      </c>
      <c r="D80" s="5">
        <v>7.9507899999999996</v>
      </c>
      <c r="E80" s="5">
        <v>8.1855899999999995</v>
      </c>
      <c r="F80" s="5">
        <v>7.9908099999999997</v>
      </c>
      <c r="G80" s="4">
        <v>8.2220899999999997</v>
      </c>
      <c r="H80" s="4">
        <v>8.3191699999999997</v>
      </c>
      <c r="I80" s="4">
        <v>7.91988</v>
      </c>
      <c r="J80" s="4">
        <v>8.4369700000000005</v>
      </c>
    </row>
    <row r="81" spans="2:10">
      <c r="B81" s="2">
        <v>78</v>
      </c>
      <c r="C81" s="5">
        <v>7.7709999999999999</v>
      </c>
      <c r="D81" s="5">
        <v>7.9192900000000002</v>
      </c>
      <c r="E81" s="5">
        <v>8.1653800000000007</v>
      </c>
      <c r="F81" s="5">
        <v>7.5685399999999996</v>
      </c>
      <c r="G81" s="4">
        <v>8.0115300000000005</v>
      </c>
      <c r="H81" s="4">
        <v>8.7330100000000002</v>
      </c>
      <c r="I81" s="4">
        <v>7.7853700000000003</v>
      </c>
      <c r="J81" s="4">
        <v>8.6328600000000009</v>
      </c>
    </row>
    <row r="82" spans="2:10">
      <c r="B82" s="2">
        <v>79</v>
      </c>
      <c r="C82" s="5">
        <v>7.8241500000000004</v>
      </c>
      <c r="D82" s="5">
        <v>7.8556400000000002</v>
      </c>
      <c r="E82" s="5">
        <v>8.2300599999999999</v>
      </c>
      <c r="F82" s="5">
        <v>7.7739799999999999</v>
      </c>
      <c r="G82" s="4">
        <v>8.1729400000000005</v>
      </c>
      <c r="H82" s="4">
        <v>8.3046100000000003</v>
      </c>
      <c r="I82" s="4">
        <v>7.8077899999999998</v>
      </c>
      <c r="J82" s="4">
        <v>8.3513400000000004</v>
      </c>
    </row>
    <row r="83" spans="2:10">
      <c r="B83" s="2">
        <v>80</v>
      </c>
      <c r="C83" s="5">
        <v>7.8031499999999996</v>
      </c>
      <c r="D83" s="5">
        <v>7.7532800000000002</v>
      </c>
      <c r="E83" s="5">
        <v>8.0779099999999993</v>
      </c>
      <c r="F83" s="5">
        <v>7.9114300000000002</v>
      </c>
      <c r="G83" s="4">
        <v>8.0266999999999999</v>
      </c>
      <c r="H83" s="4">
        <v>8.2609200000000005</v>
      </c>
      <c r="I83" s="4">
        <v>7.6916599999999997</v>
      </c>
      <c r="J83" s="4">
        <v>8.1833899999999993</v>
      </c>
    </row>
    <row r="84" spans="2:10">
      <c r="B84" s="2">
        <v>81</v>
      </c>
      <c r="C84" s="5">
        <v>7.4829400000000001</v>
      </c>
      <c r="D84" s="5">
        <v>7.9055099999999996</v>
      </c>
      <c r="E84" s="5">
        <v>7.91106</v>
      </c>
      <c r="F84" s="5">
        <v>7.7478899999999999</v>
      </c>
      <c r="G84" s="4">
        <v>8.0552200000000003</v>
      </c>
      <c r="H84" s="4">
        <v>8.2269400000000008</v>
      </c>
      <c r="I84" s="4">
        <v>7.7978699999999996</v>
      </c>
      <c r="J84" s="4">
        <v>8.20838</v>
      </c>
    </row>
    <row r="85" spans="2:10">
      <c r="B85" s="2">
        <v>82</v>
      </c>
      <c r="C85" s="5">
        <v>7.83596</v>
      </c>
      <c r="D85" s="5">
        <v>8.2545900000000003</v>
      </c>
      <c r="E85" s="5">
        <v>7.9706000000000001</v>
      </c>
      <c r="F85" s="5">
        <v>7.6879799999999996</v>
      </c>
      <c r="G85" s="4">
        <v>8.0576500000000006</v>
      </c>
      <c r="H85" s="4">
        <v>8.4526699999999995</v>
      </c>
      <c r="I85" s="4">
        <v>7.6806299999999998</v>
      </c>
      <c r="J85" s="4">
        <v>7.9830899999999998</v>
      </c>
    </row>
    <row r="86" spans="2:10">
      <c r="B86" s="2">
        <v>83</v>
      </c>
      <c r="C86" s="5">
        <v>7.6633899999999997</v>
      </c>
      <c r="D86" s="5">
        <v>7.7355600000000004</v>
      </c>
      <c r="E86" s="5">
        <v>8.1753</v>
      </c>
      <c r="F86" s="5">
        <v>7.9573700000000001</v>
      </c>
      <c r="G86" s="4">
        <v>8.0983000000000001</v>
      </c>
      <c r="H86" s="4">
        <v>8.4205100000000002</v>
      </c>
      <c r="I86" s="4">
        <v>7.7423700000000002</v>
      </c>
      <c r="J86" s="4">
        <v>8.1822900000000001</v>
      </c>
    </row>
    <row r="87" spans="2:10">
      <c r="B87" s="2">
        <v>84</v>
      </c>
      <c r="C87" s="5">
        <v>7.85236</v>
      </c>
      <c r="D87" s="5">
        <v>8.1922599999999992</v>
      </c>
      <c r="E87" s="5">
        <v>8.0731300000000008</v>
      </c>
      <c r="F87" s="5">
        <v>7.8151400000000004</v>
      </c>
      <c r="G87" s="4">
        <v>8.1104400000000005</v>
      </c>
      <c r="H87" s="4">
        <v>8.3622599999999991</v>
      </c>
      <c r="I87" s="4">
        <v>7.8419699999999999</v>
      </c>
      <c r="J87" s="4">
        <v>8.3392099999999996</v>
      </c>
    </row>
    <row r="88" spans="2:10">
      <c r="B88" s="2">
        <v>85</v>
      </c>
      <c r="C88" s="5">
        <v>7.7664</v>
      </c>
      <c r="D88" s="5">
        <v>8.2060399999999998</v>
      </c>
      <c r="E88" s="5">
        <v>8.1955200000000001</v>
      </c>
      <c r="F88" s="5">
        <v>7.9095899999999997</v>
      </c>
      <c r="G88" s="4">
        <v>8.0303400000000007</v>
      </c>
      <c r="H88" s="4">
        <v>8.5606799999999996</v>
      </c>
      <c r="I88" s="4">
        <v>7.70085</v>
      </c>
      <c r="J88" s="4">
        <v>8.1286299999999994</v>
      </c>
    </row>
    <row r="89" spans="2:10">
      <c r="B89" s="2">
        <v>86</v>
      </c>
      <c r="C89" s="5">
        <v>7.8438299999999996</v>
      </c>
      <c r="D89" s="5">
        <v>8.0905500000000004</v>
      </c>
      <c r="E89" s="5">
        <v>8.2142599999999995</v>
      </c>
      <c r="F89" s="5">
        <v>7.8206499999999997</v>
      </c>
      <c r="G89" s="4">
        <v>8.1777899999999999</v>
      </c>
      <c r="H89" s="4">
        <v>8.4296100000000003</v>
      </c>
      <c r="I89" s="4">
        <v>7.6589499999999999</v>
      </c>
      <c r="J89" s="4">
        <v>8.2322699999999998</v>
      </c>
    </row>
    <row r="90" spans="2:10">
      <c r="B90" s="2">
        <v>87</v>
      </c>
      <c r="C90" s="5">
        <v>7.9448800000000004</v>
      </c>
      <c r="D90" s="5">
        <v>7.8293999999999997</v>
      </c>
      <c r="E90" s="5">
        <v>8.0441000000000003</v>
      </c>
      <c r="F90" s="5">
        <v>8.0551300000000001</v>
      </c>
      <c r="G90" s="4">
        <v>8.0527899999999999</v>
      </c>
      <c r="H90" s="4">
        <v>7.9884700000000004</v>
      </c>
      <c r="I90" s="4">
        <v>7.6868800000000004</v>
      </c>
      <c r="J90" s="4">
        <v>8.3947099999999999</v>
      </c>
    </row>
    <row r="91" spans="2:10">
      <c r="B91" s="2">
        <v>88</v>
      </c>
      <c r="C91" s="5">
        <v>7.6725700000000003</v>
      </c>
      <c r="D91" s="5">
        <v>7.6528900000000002</v>
      </c>
      <c r="E91" s="5">
        <v>8.1657499999999992</v>
      </c>
      <c r="F91" s="5">
        <v>7.9772100000000004</v>
      </c>
      <c r="G91" s="4">
        <v>8.1128599999999995</v>
      </c>
      <c r="H91" s="4">
        <v>8.1529100000000003</v>
      </c>
      <c r="I91" s="4">
        <v>7.7747099999999998</v>
      </c>
      <c r="J91" s="4">
        <v>8.4377099999999992</v>
      </c>
    </row>
    <row r="92" spans="2:10">
      <c r="B92" s="2">
        <v>89</v>
      </c>
      <c r="C92" s="5">
        <v>7.58399</v>
      </c>
      <c r="D92" s="5">
        <v>7.8044599999999997</v>
      </c>
      <c r="E92" s="5">
        <v>7.9985299999999997</v>
      </c>
      <c r="F92" s="5">
        <v>7.9235600000000002</v>
      </c>
      <c r="G92" s="4">
        <v>7.7833699999999997</v>
      </c>
      <c r="H92" s="4">
        <v>8.2257300000000004</v>
      </c>
      <c r="I92" s="4">
        <v>7.8871700000000002</v>
      </c>
      <c r="J92" s="4">
        <v>8.4909999999999997</v>
      </c>
    </row>
    <row r="93" spans="2:10">
      <c r="B93" s="2">
        <v>90</v>
      </c>
      <c r="C93" s="5">
        <v>7.6725700000000003</v>
      </c>
      <c r="D93" s="5">
        <v>7.7001299999999997</v>
      </c>
      <c r="E93" s="5">
        <v>7.9830899999999998</v>
      </c>
      <c r="F93" s="5">
        <v>7.8144099999999996</v>
      </c>
      <c r="G93" s="4">
        <v>8.12439</v>
      </c>
      <c r="H93" s="4">
        <v>7.9569200000000002</v>
      </c>
      <c r="I93" s="4">
        <v>7.8235900000000003</v>
      </c>
      <c r="J93" s="4">
        <v>8.1205400000000001</v>
      </c>
    </row>
    <row r="94" spans="2:10">
      <c r="B94" s="2">
        <v>91</v>
      </c>
      <c r="C94" s="5">
        <v>7.83202</v>
      </c>
      <c r="D94" s="5">
        <v>7.7696899999999998</v>
      </c>
      <c r="E94" s="5">
        <v>8.3006200000000003</v>
      </c>
      <c r="F94" s="5">
        <v>8.1429600000000004</v>
      </c>
      <c r="G94" s="4">
        <v>7.95024</v>
      </c>
      <c r="H94" s="4">
        <v>8.2445400000000006</v>
      </c>
      <c r="I94" s="4">
        <v>7.6111700000000004</v>
      </c>
      <c r="J94" s="4">
        <v>8.2844499999999996</v>
      </c>
    </row>
    <row r="95" spans="2:10">
      <c r="B95" s="2">
        <v>92</v>
      </c>
      <c r="C95" s="5">
        <v>7.8838600000000003</v>
      </c>
      <c r="D95" s="5">
        <v>7.7762500000000001</v>
      </c>
      <c r="E95" s="5">
        <v>8.1458999999999993</v>
      </c>
      <c r="F95" s="5">
        <v>7.9911799999999999</v>
      </c>
      <c r="G95" s="4">
        <v>8.1298499999999994</v>
      </c>
      <c r="H95" s="4">
        <v>8.4041300000000003</v>
      </c>
      <c r="I95" s="4">
        <v>7.6424099999999999</v>
      </c>
      <c r="J95" s="4">
        <v>8.3906700000000001</v>
      </c>
    </row>
    <row r="96" spans="2:10">
      <c r="B96" s="2">
        <v>93</v>
      </c>
      <c r="C96" s="5">
        <v>7.83202</v>
      </c>
      <c r="D96" s="5">
        <v>7.81759</v>
      </c>
      <c r="E96" s="5">
        <v>8.0518199999999993</v>
      </c>
      <c r="F96" s="5">
        <v>7.8695300000000001</v>
      </c>
      <c r="G96" s="4">
        <v>8.2942999999999998</v>
      </c>
      <c r="H96" s="4">
        <v>8.3713599999999992</v>
      </c>
      <c r="I96" s="4">
        <v>7.6696099999999996</v>
      </c>
      <c r="J96" s="4">
        <v>8.2510100000000008</v>
      </c>
    </row>
    <row r="97" spans="2:10">
      <c r="B97" s="2">
        <v>94</v>
      </c>
      <c r="C97" s="5">
        <v>7.9632500000000004</v>
      </c>
      <c r="D97" s="5">
        <v>8.0242799999999992</v>
      </c>
      <c r="E97" s="5">
        <v>8.1473700000000004</v>
      </c>
      <c r="F97" s="5">
        <v>7.8919499999999996</v>
      </c>
      <c r="G97" s="4">
        <v>7.9981799999999996</v>
      </c>
      <c r="H97" s="4">
        <v>8.1371400000000005</v>
      </c>
      <c r="I97" s="4">
        <v>7.7214299999999998</v>
      </c>
      <c r="J97" s="4">
        <v>8.0701999999999998</v>
      </c>
    </row>
    <row r="98" spans="2:10">
      <c r="B98" s="2">
        <v>95</v>
      </c>
      <c r="C98" s="5">
        <v>7.7375299999999996</v>
      </c>
      <c r="D98" s="5">
        <v>7.9776899999999999</v>
      </c>
      <c r="E98" s="5">
        <v>8.4538799999999998</v>
      </c>
      <c r="F98" s="5">
        <v>8.0202100000000005</v>
      </c>
      <c r="G98" s="4">
        <v>8.0248799999999996</v>
      </c>
      <c r="H98" s="4">
        <v>8.0072799999999997</v>
      </c>
      <c r="I98" s="4">
        <v>7.7386999999999997</v>
      </c>
      <c r="J98" s="4">
        <v>8.37486</v>
      </c>
    </row>
    <row r="99" spans="2:10">
      <c r="B99" s="2">
        <v>96</v>
      </c>
      <c r="C99" s="5">
        <v>7.95472</v>
      </c>
      <c r="D99" s="5">
        <v>7.8556400000000002</v>
      </c>
      <c r="E99" s="5">
        <v>8.2480700000000002</v>
      </c>
      <c r="F99" s="5">
        <v>8.0801200000000009</v>
      </c>
      <c r="G99" s="4">
        <v>8.1165000000000003</v>
      </c>
      <c r="H99" s="4">
        <v>8.4296100000000003</v>
      </c>
      <c r="I99" s="4">
        <v>7.6034499999999996</v>
      </c>
      <c r="J99" s="4">
        <v>8.4222699999999993</v>
      </c>
    </row>
    <row r="100" spans="2:10">
      <c r="B100" s="2">
        <v>97</v>
      </c>
      <c r="C100" s="5">
        <v>7.7585300000000004</v>
      </c>
      <c r="D100" s="5">
        <v>7.8418599999999996</v>
      </c>
      <c r="E100" s="5">
        <v>8.0977599999999992</v>
      </c>
      <c r="F100" s="5">
        <v>7.8787200000000004</v>
      </c>
      <c r="G100" s="4">
        <v>7.9174800000000003</v>
      </c>
      <c r="H100" s="4">
        <v>8.3446599999999993</v>
      </c>
      <c r="I100" s="4">
        <v>7.6662999999999997</v>
      </c>
      <c r="J100" s="4">
        <v>8.3318600000000007</v>
      </c>
    </row>
    <row r="101" spans="2:10">
      <c r="B101" s="2">
        <v>98</v>
      </c>
      <c r="C101" s="5">
        <v>7.8989500000000001</v>
      </c>
      <c r="D101" s="5">
        <v>8.1633899999999997</v>
      </c>
      <c r="E101" s="5">
        <v>8.0146999999999995</v>
      </c>
      <c r="F101" s="5">
        <v>8.0852599999999999</v>
      </c>
      <c r="G101" s="4">
        <v>8.1765799999999995</v>
      </c>
      <c r="H101" s="4">
        <v>8.2433300000000003</v>
      </c>
      <c r="I101" s="4">
        <v>7.48475</v>
      </c>
      <c r="J101" s="4">
        <v>8.3039299999999994</v>
      </c>
    </row>
    <row r="102" spans="2:10">
      <c r="B102" s="2">
        <v>99</v>
      </c>
      <c r="C102" s="5">
        <v>7.8457999999999997</v>
      </c>
      <c r="D102" s="5">
        <v>7.7375299999999996</v>
      </c>
      <c r="E102" s="5">
        <v>8.0459399999999999</v>
      </c>
      <c r="F102" s="5">
        <v>7.80375</v>
      </c>
      <c r="G102" s="4">
        <v>8.2360399999999991</v>
      </c>
      <c r="H102" s="4">
        <v>8.4623799999999996</v>
      </c>
      <c r="I102" s="4">
        <v>7.8184500000000003</v>
      </c>
      <c r="J102" s="4">
        <v>8.1495800000000003</v>
      </c>
    </row>
    <row r="103" spans="2:10">
      <c r="B103" s="2">
        <v>100</v>
      </c>
      <c r="C103" s="5">
        <v>7.79331</v>
      </c>
      <c r="D103" s="5">
        <v>7.6279500000000002</v>
      </c>
      <c r="E103" s="5">
        <v>8.2010299999999994</v>
      </c>
      <c r="F103" s="5">
        <v>8.0514500000000009</v>
      </c>
      <c r="G103" s="4">
        <v>8.1183300000000003</v>
      </c>
      <c r="H103" s="4">
        <v>7.9848299999999997</v>
      </c>
      <c r="I103" s="4">
        <v>7.5376700000000003</v>
      </c>
      <c r="J103" s="4">
        <v>8.3719199999999994</v>
      </c>
    </row>
    <row r="104" spans="2:10">
      <c r="B104" s="2">
        <v>101</v>
      </c>
      <c r="C104" s="5">
        <v>7.8143000000000002</v>
      </c>
      <c r="D104" s="5">
        <v>7.9271700000000003</v>
      </c>
      <c r="E104" s="5">
        <v>8.2697500000000002</v>
      </c>
      <c r="F104" s="5">
        <v>8.0951900000000006</v>
      </c>
      <c r="G104" s="4">
        <v>7.8725699999999996</v>
      </c>
      <c r="H104" s="4">
        <v>8.1996400000000005</v>
      </c>
      <c r="I104" s="4">
        <v>7.6611500000000001</v>
      </c>
      <c r="J104" s="4">
        <v>8.3226800000000001</v>
      </c>
    </row>
    <row r="105" spans="2:10">
      <c r="B105" s="2">
        <v>102</v>
      </c>
      <c r="C105" s="5">
        <v>7.8602400000000001</v>
      </c>
      <c r="D105" s="5">
        <v>8.0872700000000002</v>
      </c>
      <c r="E105" s="5">
        <v>8.1569299999999991</v>
      </c>
      <c r="F105" s="5">
        <v>7.9246600000000003</v>
      </c>
      <c r="G105" s="4">
        <v>7.8088600000000001</v>
      </c>
      <c r="H105" s="4">
        <v>8.6984200000000005</v>
      </c>
      <c r="I105" s="4">
        <v>7.8269000000000002</v>
      </c>
      <c r="J105" s="4">
        <v>8.3774300000000004</v>
      </c>
    </row>
    <row r="106" spans="2:10">
      <c r="B106" s="2">
        <v>103</v>
      </c>
      <c r="C106" s="5">
        <v>7.8628600000000004</v>
      </c>
      <c r="D106" s="5">
        <v>7.9448800000000004</v>
      </c>
      <c r="E106" s="5">
        <v>7.94414</v>
      </c>
      <c r="F106" s="5">
        <v>7.9018699999999997</v>
      </c>
      <c r="G106" s="4">
        <v>8.1177200000000003</v>
      </c>
      <c r="H106" s="4">
        <v>8.1771799999999999</v>
      </c>
      <c r="I106" s="4">
        <v>7.8158799999999999</v>
      </c>
      <c r="J106" s="4">
        <v>8.2723300000000002</v>
      </c>
    </row>
    <row r="107" spans="2:10">
      <c r="B107" s="2">
        <v>104</v>
      </c>
      <c r="C107" s="5">
        <v>7.5393699999999999</v>
      </c>
      <c r="D107" s="5">
        <v>7.71129</v>
      </c>
      <c r="E107" s="5">
        <v>8.0014699999999994</v>
      </c>
      <c r="F107" s="5">
        <v>7.8783500000000002</v>
      </c>
      <c r="G107" s="4">
        <v>8.3082499999999992</v>
      </c>
      <c r="H107" s="4">
        <v>8.4041300000000003</v>
      </c>
      <c r="I107" s="4">
        <v>7.8121999999999998</v>
      </c>
      <c r="J107" s="4">
        <v>8.3564900000000009</v>
      </c>
    </row>
    <row r="108" spans="2:10">
      <c r="B108" s="2">
        <v>105</v>
      </c>
      <c r="C108" s="5">
        <v>7.9042000000000003</v>
      </c>
      <c r="D108" s="5">
        <v>8.2204700000000006</v>
      </c>
      <c r="E108" s="5">
        <v>7.9639800000000003</v>
      </c>
      <c r="F108" s="5">
        <v>7.9514899999999997</v>
      </c>
      <c r="G108" s="4">
        <v>8.0703899999999997</v>
      </c>
      <c r="H108" s="4">
        <v>8.1577699999999993</v>
      </c>
      <c r="I108" s="4">
        <v>7.7328200000000002</v>
      </c>
      <c r="J108" s="4">
        <v>8.07681</v>
      </c>
    </row>
    <row r="109" spans="2:10">
      <c r="B109" s="2">
        <v>106</v>
      </c>
      <c r="C109" s="5">
        <v>7.8878000000000004</v>
      </c>
      <c r="D109" s="5">
        <v>7.9711299999999996</v>
      </c>
      <c r="E109" s="5">
        <v>8.1686899999999998</v>
      </c>
      <c r="F109" s="5">
        <v>7.87615</v>
      </c>
      <c r="G109" s="4">
        <v>7.9672299999999998</v>
      </c>
      <c r="H109" s="4">
        <v>8.2141999999999999</v>
      </c>
      <c r="I109" s="4">
        <v>7.84307</v>
      </c>
      <c r="J109" s="4">
        <v>8.2274899999999995</v>
      </c>
    </row>
    <row r="110" spans="2:10">
      <c r="B110" s="2">
        <v>107</v>
      </c>
      <c r="C110" s="5">
        <v>7.9750699999999997</v>
      </c>
      <c r="D110" s="5">
        <v>8.1824200000000005</v>
      </c>
      <c r="E110" s="5">
        <v>8.3307599999999997</v>
      </c>
      <c r="F110" s="5">
        <v>8.0444700000000005</v>
      </c>
      <c r="G110" s="4">
        <v>7.6104399999999996</v>
      </c>
      <c r="H110" s="4">
        <v>8.0473300000000005</v>
      </c>
      <c r="I110" s="4">
        <v>7.88497</v>
      </c>
      <c r="J110" s="4">
        <v>8.0617400000000004</v>
      </c>
    </row>
    <row r="111" spans="2:10">
      <c r="B111" s="2">
        <v>108</v>
      </c>
      <c r="C111" s="5">
        <v>7.6345099999999997</v>
      </c>
      <c r="D111" s="5">
        <v>7.7460599999999999</v>
      </c>
      <c r="E111" s="5">
        <v>7.9048100000000003</v>
      </c>
      <c r="F111" s="5">
        <v>7.8750499999999999</v>
      </c>
      <c r="G111" s="4">
        <v>7.9186899999999998</v>
      </c>
      <c r="H111" s="4">
        <v>8.1717200000000005</v>
      </c>
      <c r="I111" s="4">
        <v>7.86402</v>
      </c>
      <c r="J111" s="4">
        <v>8.24587</v>
      </c>
    </row>
    <row r="112" spans="2:10">
      <c r="B112" s="2">
        <v>109</v>
      </c>
      <c r="C112" s="5">
        <v>7.7401600000000004</v>
      </c>
      <c r="D112" s="5">
        <v>8.1824200000000005</v>
      </c>
      <c r="E112" s="5">
        <v>8.1499500000000005</v>
      </c>
      <c r="F112" s="5">
        <v>8.2359399999999994</v>
      </c>
      <c r="G112" s="4">
        <v>7.7766999999999999</v>
      </c>
      <c r="H112" s="4">
        <v>8.2415000000000003</v>
      </c>
      <c r="I112" s="4">
        <v>7.8890099999999999</v>
      </c>
      <c r="J112" s="4">
        <v>8.0290300000000006</v>
      </c>
    </row>
    <row r="113" spans="2:10">
      <c r="B113" s="2">
        <v>110</v>
      </c>
      <c r="C113" s="5">
        <v>7.6364799999999997</v>
      </c>
      <c r="D113" s="5">
        <v>8.20932</v>
      </c>
      <c r="E113" s="5">
        <v>7.9470799999999997</v>
      </c>
      <c r="F113" s="5">
        <v>8.2403499999999994</v>
      </c>
      <c r="G113" s="4">
        <v>8.0946599999999993</v>
      </c>
      <c r="H113" s="4">
        <v>8.7002400000000009</v>
      </c>
      <c r="I113" s="4">
        <v>7.6732800000000001</v>
      </c>
      <c r="J113" s="4">
        <v>8.3079699999999992</v>
      </c>
    </row>
    <row r="114" spans="2:10">
      <c r="B114" s="2">
        <v>111</v>
      </c>
      <c r="C114" s="5">
        <v>8.0341199999999997</v>
      </c>
      <c r="D114" s="5">
        <v>8.1548599999999993</v>
      </c>
      <c r="E114" s="5">
        <v>7.78721</v>
      </c>
      <c r="F114" s="5">
        <v>8.1278900000000007</v>
      </c>
      <c r="G114" s="4">
        <v>8.0066699999999997</v>
      </c>
      <c r="H114" s="4">
        <v>8.2226900000000001</v>
      </c>
      <c r="I114" s="4">
        <v>7.82029</v>
      </c>
      <c r="J114" s="4">
        <v>8.0551300000000001</v>
      </c>
    </row>
    <row r="115" spans="2:10">
      <c r="B115" s="2">
        <v>112</v>
      </c>
      <c r="C115" s="5">
        <v>7.7545900000000003</v>
      </c>
      <c r="D115" s="5">
        <v>7.8510499999999999</v>
      </c>
      <c r="E115" s="5">
        <v>8.0323399999999996</v>
      </c>
      <c r="F115" s="5">
        <v>8.3450900000000008</v>
      </c>
      <c r="G115" s="4">
        <v>7.5776700000000003</v>
      </c>
      <c r="H115" s="4">
        <v>8.24939</v>
      </c>
      <c r="I115" s="4">
        <v>7.7578100000000001</v>
      </c>
      <c r="J115" s="4">
        <v>8.4193300000000004</v>
      </c>
    </row>
    <row r="116" spans="2:10">
      <c r="B116" s="2">
        <v>113</v>
      </c>
      <c r="C116" s="5">
        <v>7.8773</v>
      </c>
      <c r="D116" s="5">
        <v>8.1010500000000008</v>
      </c>
      <c r="E116" s="5">
        <v>7.9022399999999999</v>
      </c>
      <c r="F116" s="5">
        <v>8.5531100000000002</v>
      </c>
      <c r="G116" s="4">
        <v>7.7973299999999997</v>
      </c>
      <c r="H116" s="4">
        <v>8.1395599999999995</v>
      </c>
      <c r="I116" s="4">
        <v>7.8834999999999997</v>
      </c>
      <c r="J116" s="4">
        <v>8.4237400000000004</v>
      </c>
    </row>
    <row r="117" spans="2:10">
      <c r="B117" s="2">
        <v>114</v>
      </c>
      <c r="C117" s="5">
        <v>7.6148300000000004</v>
      </c>
      <c r="D117" s="5">
        <v>8.4494799999999994</v>
      </c>
      <c r="E117" s="5">
        <v>8.0731300000000008</v>
      </c>
      <c r="F117" s="5">
        <v>8.4821799999999996</v>
      </c>
      <c r="G117" s="4">
        <v>7.8859199999999996</v>
      </c>
      <c r="H117" s="4">
        <v>8.2949000000000002</v>
      </c>
      <c r="I117" s="4">
        <v>7.8868099999999997</v>
      </c>
      <c r="J117" s="4">
        <v>8.1543600000000005</v>
      </c>
    </row>
    <row r="118" spans="2:10">
      <c r="B118" s="2">
        <v>115</v>
      </c>
      <c r="C118" s="5">
        <v>7.9422600000000001</v>
      </c>
      <c r="D118" s="5">
        <v>8.5367499999999996</v>
      </c>
      <c r="E118" s="5">
        <v>7.9632500000000004</v>
      </c>
      <c r="F118" s="5">
        <v>8.5031199999999991</v>
      </c>
      <c r="G118" s="4">
        <v>8.0072799999999997</v>
      </c>
      <c r="H118" s="4">
        <v>8.0861699999999992</v>
      </c>
      <c r="I118" s="4">
        <v>7.6758499999999996</v>
      </c>
      <c r="J118" s="4">
        <v>8.1830200000000008</v>
      </c>
    </row>
    <row r="119" spans="2:10">
      <c r="B119" s="2">
        <v>116</v>
      </c>
      <c r="C119" s="5">
        <v>7.8799200000000003</v>
      </c>
      <c r="D119" s="5">
        <v>8.6732300000000002</v>
      </c>
      <c r="E119" s="5">
        <v>7.6813700000000003</v>
      </c>
      <c r="F119" s="5">
        <v>8.4663699999999995</v>
      </c>
      <c r="G119" s="4">
        <v>7.5813100000000002</v>
      </c>
      <c r="H119" s="4">
        <v>8.3555799999999998</v>
      </c>
      <c r="I119" s="4">
        <v>7.5281099999999999</v>
      </c>
      <c r="J119" s="4">
        <v>7.9051799999999997</v>
      </c>
    </row>
    <row r="120" spans="2:10">
      <c r="B120" s="2">
        <v>117</v>
      </c>
      <c r="C120" s="5">
        <v>8.2742799999999992</v>
      </c>
      <c r="D120" s="5">
        <v>8.8549900000000008</v>
      </c>
      <c r="E120" s="5">
        <v>8.0690899999999992</v>
      </c>
      <c r="F120" s="5">
        <v>8.5406099999999991</v>
      </c>
      <c r="G120" s="4">
        <v>8.0054599999999994</v>
      </c>
      <c r="H120" s="4">
        <v>8.1213599999999992</v>
      </c>
      <c r="I120" s="4">
        <v>7.6295500000000001</v>
      </c>
      <c r="J120" s="4">
        <v>8.35318</v>
      </c>
    </row>
    <row r="121" spans="2:10">
      <c r="B121" s="2">
        <v>118</v>
      </c>
      <c r="C121" s="5">
        <v>7.8786100000000001</v>
      </c>
      <c r="D121" s="5">
        <v>8.6259800000000002</v>
      </c>
      <c r="E121" s="5">
        <v>8.0249900000000007</v>
      </c>
      <c r="F121" s="5">
        <v>8.4424799999999998</v>
      </c>
      <c r="G121" s="4">
        <v>7.7421100000000003</v>
      </c>
      <c r="H121" s="4">
        <v>8.0928400000000007</v>
      </c>
      <c r="I121" s="4">
        <v>7.8959900000000003</v>
      </c>
      <c r="J121" s="4">
        <v>8.2094799999999992</v>
      </c>
    </row>
    <row r="122" spans="2:10">
      <c r="B122" s="2">
        <v>119</v>
      </c>
      <c r="C122" s="5">
        <v>8.2342499999999994</v>
      </c>
      <c r="D122" s="5">
        <v>8.6384500000000006</v>
      </c>
      <c r="E122" s="5">
        <v>7.9250299999999996</v>
      </c>
      <c r="F122" s="5">
        <v>8.5854499999999998</v>
      </c>
      <c r="G122" s="4">
        <v>7.8865299999999996</v>
      </c>
      <c r="H122" s="4">
        <v>8.0473300000000005</v>
      </c>
      <c r="I122" s="4">
        <v>7.9639800000000003</v>
      </c>
      <c r="J122" s="4">
        <v>8.1249500000000001</v>
      </c>
    </row>
    <row r="123" spans="2:10">
      <c r="B123" s="2">
        <v>120</v>
      </c>
      <c r="C123" s="5">
        <v>8.5971100000000007</v>
      </c>
      <c r="D123" s="5">
        <v>8.7001299999999997</v>
      </c>
      <c r="E123" s="5">
        <v>7.99559</v>
      </c>
      <c r="F123" s="5">
        <v>8.5626599999999993</v>
      </c>
      <c r="G123" s="4">
        <v>7.9654100000000003</v>
      </c>
      <c r="H123" s="4">
        <v>8.4108000000000001</v>
      </c>
      <c r="I123" s="4">
        <v>7.8103600000000002</v>
      </c>
      <c r="J123" s="4">
        <v>8.3770699999999998</v>
      </c>
    </row>
    <row r="124" spans="2:10">
      <c r="B124" s="2">
        <v>121</v>
      </c>
      <c r="C124" s="5">
        <v>8.9632500000000004</v>
      </c>
      <c r="D124" s="5">
        <v>9.1207399999999996</v>
      </c>
      <c r="E124" s="5">
        <v>8.1267899999999997</v>
      </c>
      <c r="F124" s="5">
        <v>8.4292499999999997</v>
      </c>
      <c r="G124" s="4">
        <v>8.0794899999999998</v>
      </c>
      <c r="H124" s="4">
        <v>8.1486699999999992</v>
      </c>
      <c r="I124" s="4">
        <v>7.4895300000000002</v>
      </c>
      <c r="J124" s="4">
        <v>8.0918799999999997</v>
      </c>
    </row>
    <row r="125" spans="2:10">
      <c r="B125" s="2">
        <v>122</v>
      </c>
      <c r="C125" s="5">
        <v>8.9317600000000006</v>
      </c>
      <c r="D125" s="5">
        <v>8.8654899999999994</v>
      </c>
      <c r="E125" s="5">
        <v>8.1639099999999996</v>
      </c>
      <c r="F125" s="5">
        <v>8.5678099999999997</v>
      </c>
      <c r="G125" s="4">
        <v>7.8646799999999999</v>
      </c>
      <c r="H125" s="4">
        <v>8.3179599999999994</v>
      </c>
      <c r="I125" s="4">
        <v>7.7442099999999998</v>
      </c>
      <c r="J125" s="4">
        <v>8.2377800000000008</v>
      </c>
    </row>
    <row r="126" spans="2:10">
      <c r="B126" s="2">
        <v>123</v>
      </c>
      <c r="C126" s="5">
        <v>9.0958000000000006</v>
      </c>
      <c r="D126" s="5">
        <v>9.1778200000000005</v>
      </c>
      <c r="E126" s="5">
        <v>7.9761100000000003</v>
      </c>
      <c r="F126" s="5">
        <v>8.5075299999999991</v>
      </c>
      <c r="G126" s="4">
        <v>7.7275499999999999</v>
      </c>
      <c r="H126" s="4">
        <v>8.2330100000000002</v>
      </c>
      <c r="I126" s="4">
        <v>7.8831300000000004</v>
      </c>
      <c r="J126" s="4">
        <v>8.0396900000000002</v>
      </c>
    </row>
    <row r="127" spans="2:10">
      <c r="B127" s="2">
        <v>124</v>
      </c>
      <c r="C127" s="5">
        <v>9.3313600000000001</v>
      </c>
      <c r="D127" s="5">
        <v>9.0879300000000001</v>
      </c>
      <c r="E127" s="5">
        <v>7.9228199999999998</v>
      </c>
      <c r="F127" s="5">
        <v>8.2234499999999997</v>
      </c>
      <c r="G127" s="4">
        <v>7.8300999999999998</v>
      </c>
      <c r="H127" s="4">
        <v>7.9878600000000004</v>
      </c>
      <c r="I127" s="4">
        <v>7.9437699999999998</v>
      </c>
      <c r="J127" s="4">
        <v>8.1738300000000006</v>
      </c>
    </row>
    <row r="128" spans="2:10">
      <c r="B128" s="2">
        <v>125</v>
      </c>
      <c r="C128" s="5">
        <v>9.4783500000000007</v>
      </c>
      <c r="D128" s="5">
        <v>9.4494799999999994</v>
      </c>
      <c r="E128" s="5">
        <v>8.0378500000000006</v>
      </c>
      <c r="F128" s="5">
        <v>8.4858499999999992</v>
      </c>
      <c r="G128" s="4">
        <v>7.7942999999999998</v>
      </c>
      <c r="H128" s="4">
        <v>8.3677200000000003</v>
      </c>
      <c r="I128" s="4">
        <v>7.6262400000000001</v>
      </c>
      <c r="J128" s="4">
        <v>8.19956</v>
      </c>
    </row>
    <row r="129" spans="2:10">
      <c r="B129" s="2">
        <v>126</v>
      </c>
      <c r="C129" s="5">
        <v>9.6502599999999994</v>
      </c>
      <c r="D129" s="5">
        <v>9.4855599999999995</v>
      </c>
      <c r="E129" s="5">
        <v>8.1991899999999998</v>
      </c>
      <c r="F129" s="5">
        <v>8.6328600000000009</v>
      </c>
      <c r="G129" s="4">
        <v>8.0552200000000003</v>
      </c>
      <c r="H129" s="4">
        <v>8.0709999999999997</v>
      </c>
      <c r="I129" s="4">
        <v>7.7184900000000001</v>
      </c>
      <c r="J129" s="4">
        <v>8.2172000000000001</v>
      </c>
    </row>
    <row r="130" spans="2:10">
      <c r="B130" s="2">
        <v>127</v>
      </c>
      <c r="C130" s="5">
        <v>9.6870100000000008</v>
      </c>
      <c r="D130" s="5">
        <v>9.3057700000000008</v>
      </c>
      <c r="E130" s="5">
        <v>8.2973199999999991</v>
      </c>
      <c r="F130" s="5">
        <v>8.5556800000000006</v>
      </c>
      <c r="G130" s="4">
        <v>8.1371400000000005</v>
      </c>
      <c r="H130" s="4">
        <v>8.2105599999999992</v>
      </c>
      <c r="I130" s="4">
        <v>7.7342899999999997</v>
      </c>
      <c r="J130" s="4">
        <v>8.0569600000000001</v>
      </c>
    </row>
    <row r="131" spans="2:10">
      <c r="B131" s="2">
        <v>128</v>
      </c>
      <c r="C131" s="5">
        <v>9.8451400000000007</v>
      </c>
      <c r="D131" s="5">
        <v>9.5610199999999992</v>
      </c>
      <c r="E131" s="5">
        <v>8.5365699999999993</v>
      </c>
      <c r="F131" s="5">
        <v>8.4439499999999992</v>
      </c>
      <c r="G131" s="4">
        <v>7.9927200000000003</v>
      </c>
      <c r="H131" s="4">
        <v>8.2706300000000006</v>
      </c>
      <c r="I131" s="4">
        <v>7.7313499999999999</v>
      </c>
      <c r="J131" s="4">
        <v>8.17788</v>
      </c>
    </row>
    <row r="132" spans="2:10">
      <c r="B132" s="2">
        <v>129</v>
      </c>
      <c r="C132" s="5">
        <v>9.9816299999999991</v>
      </c>
      <c r="D132" s="5">
        <v>9.6351700000000005</v>
      </c>
      <c r="E132" s="5">
        <v>8.6552699999999998</v>
      </c>
      <c r="F132" s="5">
        <v>8.2793100000000006</v>
      </c>
      <c r="G132" s="4">
        <v>7.6978200000000001</v>
      </c>
      <c r="H132" s="4">
        <v>8.3713599999999992</v>
      </c>
      <c r="I132" s="4">
        <v>7.6901900000000003</v>
      </c>
      <c r="J132" s="4">
        <v>8.20397</v>
      </c>
    </row>
    <row r="133" spans="2:10">
      <c r="B133" s="2">
        <v>130</v>
      </c>
      <c r="C133" s="5">
        <v>9.96129</v>
      </c>
      <c r="D133" s="5">
        <v>9.3641699999999997</v>
      </c>
      <c r="E133" s="5">
        <v>8.5435499999999998</v>
      </c>
      <c r="F133" s="5">
        <v>8.3506099999999996</v>
      </c>
      <c r="G133" s="4">
        <v>7.7251200000000004</v>
      </c>
      <c r="H133" s="4">
        <v>8.1674799999999994</v>
      </c>
      <c r="I133" s="4">
        <v>7.7791300000000003</v>
      </c>
      <c r="J133" s="4">
        <v>8.2113200000000006</v>
      </c>
    </row>
    <row r="134" spans="2:10">
      <c r="B134" s="2">
        <v>131</v>
      </c>
      <c r="C134" s="5">
        <v>9.8956700000000009</v>
      </c>
      <c r="D134" s="5">
        <v>9.4908099999999997</v>
      </c>
      <c r="E134" s="5">
        <v>8.6100700000000003</v>
      </c>
      <c r="F134" s="5">
        <v>8.5538399999999992</v>
      </c>
      <c r="G134" s="4">
        <v>7.9684499999999998</v>
      </c>
      <c r="H134" s="4">
        <v>8.1262100000000004</v>
      </c>
      <c r="I134" s="4">
        <v>7.6868800000000004</v>
      </c>
      <c r="J134" s="4">
        <v>8.1036400000000004</v>
      </c>
    </row>
    <row r="135" spans="2:10">
      <c r="B135" s="2">
        <v>132</v>
      </c>
      <c r="C135" s="5">
        <v>9.9468499999999995</v>
      </c>
      <c r="D135" s="5">
        <v>9.5669299999999993</v>
      </c>
      <c r="E135" s="5">
        <v>8.6144800000000004</v>
      </c>
      <c r="F135" s="5">
        <v>8.9900800000000007</v>
      </c>
      <c r="G135" s="4">
        <v>8.1165000000000003</v>
      </c>
      <c r="H135" s="4">
        <v>8.4429599999999994</v>
      </c>
      <c r="I135" s="4">
        <v>7.7905199999999999</v>
      </c>
      <c r="J135" s="4">
        <v>8.16906</v>
      </c>
    </row>
    <row r="136" spans="2:10">
      <c r="B136" s="2">
        <v>133</v>
      </c>
      <c r="C136" s="5">
        <v>9.74803</v>
      </c>
      <c r="D136" s="5">
        <v>9.5551200000000005</v>
      </c>
      <c r="E136" s="5">
        <v>8.7714099999999995</v>
      </c>
      <c r="F136" s="5">
        <v>8.8081600000000009</v>
      </c>
      <c r="G136" s="4">
        <v>7.9205100000000002</v>
      </c>
      <c r="H136" s="4">
        <v>8.1328899999999997</v>
      </c>
      <c r="I136" s="4">
        <v>7.6960699999999997</v>
      </c>
      <c r="J136" s="4">
        <v>8.0650499999999994</v>
      </c>
    </row>
    <row r="137" spans="2:10">
      <c r="B137" s="2">
        <v>134</v>
      </c>
      <c r="C137" s="5">
        <v>10.08596</v>
      </c>
      <c r="D137" s="5">
        <v>9.9586600000000001</v>
      </c>
      <c r="E137" s="5">
        <v>8.7445799999999991</v>
      </c>
      <c r="F137" s="5">
        <v>9.1929400000000001</v>
      </c>
      <c r="G137" s="4">
        <v>7.81189</v>
      </c>
      <c r="H137" s="4">
        <v>8.2178400000000007</v>
      </c>
      <c r="I137" s="4">
        <v>7.8254299999999999</v>
      </c>
      <c r="J137" s="4">
        <v>8.2973199999999991</v>
      </c>
    </row>
    <row r="138" spans="2:10">
      <c r="B138" s="2">
        <v>135</v>
      </c>
      <c r="C138" s="5">
        <v>9.8950099999999992</v>
      </c>
      <c r="D138" s="5">
        <v>9.7362199999999994</v>
      </c>
      <c r="E138" s="5">
        <v>8.8349899999999995</v>
      </c>
      <c r="F138" s="5">
        <v>9.1999300000000002</v>
      </c>
      <c r="G138" s="4">
        <v>7.8222100000000001</v>
      </c>
      <c r="H138" s="4">
        <v>8.2961200000000002</v>
      </c>
      <c r="I138" s="4">
        <v>7.6354300000000004</v>
      </c>
      <c r="J138" s="4">
        <v>8.2510100000000008</v>
      </c>
    </row>
    <row r="139" spans="2:10">
      <c r="B139" s="2">
        <v>136</v>
      </c>
      <c r="C139" s="5">
        <v>9.6318900000000003</v>
      </c>
      <c r="D139" s="5">
        <v>9.4862199999999994</v>
      </c>
      <c r="E139" s="5">
        <v>8.6791599999999995</v>
      </c>
      <c r="F139" s="5">
        <v>9.1488399999999999</v>
      </c>
      <c r="G139" s="4">
        <v>7.8658999999999999</v>
      </c>
      <c r="H139" s="4">
        <v>8.4223300000000005</v>
      </c>
      <c r="I139" s="4">
        <v>7.5542100000000003</v>
      </c>
      <c r="J139" s="4">
        <v>8.1554599999999997</v>
      </c>
    </row>
    <row r="140" spans="2:10">
      <c r="B140" s="2">
        <v>137</v>
      </c>
      <c r="C140" s="5">
        <v>9.6417300000000008</v>
      </c>
      <c r="D140" s="5">
        <v>8.9606300000000001</v>
      </c>
      <c r="E140" s="5">
        <v>9.23705</v>
      </c>
      <c r="F140" s="5">
        <v>9.2741600000000002</v>
      </c>
      <c r="G140" s="4">
        <v>8.0133500000000009</v>
      </c>
      <c r="H140" s="4">
        <v>8.6007300000000004</v>
      </c>
      <c r="I140" s="4">
        <v>7.6997400000000003</v>
      </c>
      <c r="J140" s="4">
        <v>8.3756000000000004</v>
      </c>
    </row>
    <row r="141" spans="2:10">
      <c r="B141" s="2">
        <v>138</v>
      </c>
      <c r="C141" s="5">
        <v>9.7913399999999999</v>
      </c>
      <c r="D141" s="5">
        <v>9.3523599999999991</v>
      </c>
      <c r="E141" s="5">
        <v>8.9312799999999992</v>
      </c>
      <c r="F141" s="5">
        <v>9.3770699999999998</v>
      </c>
      <c r="G141" s="4">
        <v>7.5709999999999997</v>
      </c>
      <c r="H141" s="4">
        <v>7.6662600000000003</v>
      </c>
      <c r="I141" s="4">
        <v>7.5523699999999998</v>
      </c>
      <c r="J141" s="4">
        <v>7.9845600000000001</v>
      </c>
    </row>
    <row r="142" spans="2:10">
      <c r="B142" s="2">
        <v>139</v>
      </c>
      <c r="C142" s="5">
        <v>9.6522299999999994</v>
      </c>
      <c r="D142" s="5">
        <v>9.5301799999999997</v>
      </c>
      <c r="E142" s="5">
        <v>9.03308</v>
      </c>
      <c r="F142" s="5">
        <v>9.6971699999999998</v>
      </c>
      <c r="G142" s="4">
        <v>7.4690500000000002</v>
      </c>
      <c r="H142" s="4">
        <v>8.1620100000000004</v>
      </c>
      <c r="I142" s="4">
        <v>7.6030899999999999</v>
      </c>
      <c r="J142" s="4">
        <v>8.1944099999999995</v>
      </c>
    </row>
    <row r="143" spans="2:10">
      <c r="B143" s="2">
        <v>140</v>
      </c>
      <c r="C143" s="5">
        <v>9.7532800000000002</v>
      </c>
      <c r="D143" s="5">
        <v>9.8064300000000006</v>
      </c>
      <c r="E143" s="5">
        <v>9.0124999999999993</v>
      </c>
      <c r="F143" s="5">
        <v>9.9290699999999994</v>
      </c>
      <c r="G143" s="4">
        <v>7.9769399999999999</v>
      </c>
      <c r="H143" s="4">
        <v>8.1947799999999997</v>
      </c>
      <c r="I143" s="4">
        <v>7.8776200000000003</v>
      </c>
      <c r="J143" s="4">
        <v>8.5361999999999991</v>
      </c>
    </row>
    <row r="144" spans="2:10">
      <c r="B144" s="2">
        <v>141</v>
      </c>
      <c r="C144" s="5">
        <v>9.7145700000000001</v>
      </c>
      <c r="D144" s="5">
        <v>10.00919</v>
      </c>
      <c r="E144" s="5">
        <v>9.2105800000000002</v>
      </c>
      <c r="F144" s="5">
        <v>9.8474799999999991</v>
      </c>
      <c r="G144" s="4">
        <v>8.6905300000000008</v>
      </c>
      <c r="H144" s="4">
        <v>8.87439</v>
      </c>
      <c r="I144" s="4">
        <v>8.1885300000000001</v>
      </c>
      <c r="J144" s="4">
        <v>8.5082699999999996</v>
      </c>
    </row>
    <row r="145" spans="2:10">
      <c r="B145" s="2">
        <v>142</v>
      </c>
      <c r="C145" s="5">
        <v>9.6076099999999993</v>
      </c>
      <c r="D145" s="5">
        <v>10.18242</v>
      </c>
      <c r="E145" s="5">
        <v>9.1591299999999993</v>
      </c>
      <c r="F145" s="5">
        <v>10.14664</v>
      </c>
      <c r="G145" s="4">
        <v>8.5236699999999992</v>
      </c>
      <c r="H145" s="4">
        <v>8.5139600000000009</v>
      </c>
      <c r="I145" s="4">
        <v>7.8482200000000004</v>
      </c>
      <c r="J145" s="4">
        <v>8.2870299999999997</v>
      </c>
    </row>
    <row r="146" spans="2:10">
      <c r="B146" s="2">
        <v>143</v>
      </c>
      <c r="C146" s="5">
        <v>9.45472</v>
      </c>
      <c r="D146" s="5">
        <v>10.20144</v>
      </c>
      <c r="E146" s="5">
        <v>9.3256200000000007</v>
      </c>
      <c r="F146" s="5">
        <v>10.021319999999999</v>
      </c>
      <c r="G146" s="4">
        <v>8.4162599999999994</v>
      </c>
      <c r="H146" s="4">
        <v>8.8992699999999996</v>
      </c>
      <c r="I146" s="4">
        <v>7.9128999999999996</v>
      </c>
      <c r="J146" s="4">
        <v>8.2870299999999997</v>
      </c>
    </row>
    <row r="147" spans="2:10">
      <c r="B147" s="2">
        <v>144</v>
      </c>
      <c r="C147" s="5">
        <v>9.8307099999999998</v>
      </c>
      <c r="D147" s="5">
        <v>10.474410000000001</v>
      </c>
      <c r="E147" s="5">
        <v>9.1539900000000003</v>
      </c>
      <c r="F147" s="5">
        <v>10.201029999999999</v>
      </c>
      <c r="G147" s="4">
        <v>8.1917500000000008</v>
      </c>
      <c r="H147" s="4">
        <v>8.5279100000000003</v>
      </c>
      <c r="I147" s="4">
        <v>7.96251</v>
      </c>
      <c r="J147" s="4">
        <v>8.1275300000000001</v>
      </c>
    </row>
    <row r="148" spans="2:10">
      <c r="B148" s="2">
        <v>145</v>
      </c>
      <c r="C148" s="5">
        <v>9.5597100000000008</v>
      </c>
      <c r="D148" s="5">
        <v>10.08333</v>
      </c>
      <c r="E148" s="5">
        <v>9.6670300000000005</v>
      </c>
      <c r="F148" s="5">
        <v>10.04998</v>
      </c>
      <c r="G148" s="4">
        <v>8.6268200000000004</v>
      </c>
      <c r="H148" s="4">
        <v>8.3938100000000002</v>
      </c>
      <c r="I148" s="4">
        <v>7.8581399999999997</v>
      </c>
      <c r="J148" s="4">
        <v>8.1742000000000008</v>
      </c>
    </row>
    <row r="149" spans="2:10">
      <c r="B149" s="2">
        <v>146</v>
      </c>
      <c r="C149" s="5">
        <v>9.6673200000000001</v>
      </c>
      <c r="D149" s="5">
        <v>9.9252000000000002</v>
      </c>
      <c r="E149" s="5">
        <v>9.4931999999999999</v>
      </c>
      <c r="F149" s="5">
        <v>9.9592100000000006</v>
      </c>
      <c r="G149" s="4">
        <v>8.3197799999999997</v>
      </c>
      <c r="H149" s="4">
        <v>8.2997599999999991</v>
      </c>
      <c r="I149" s="4">
        <v>7.8324100000000003</v>
      </c>
      <c r="J149" s="4">
        <v>8.4777699999999996</v>
      </c>
    </row>
    <row r="150" spans="2:10">
      <c r="B150" s="2">
        <v>147</v>
      </c>
      <c r="C150" s="5">
        <v>9.4166699999999999</v>
      </c>
      <c r="D150" s="5">
        <v>10.057090000000001</v>
      </c>
      <c r="E150" s="5">
        <v>9.6475600000000004</v>
      </c>
      <c r="F150" s="5">
        <v>10.28739</v>
      </c>
      <c r="G150" s="4">
        <v>8.3689300000000006</v>
      </c>
      <c r="H150" s="4">
        <v>8.7754899999999996</v>
      </c>
      <c r="I150" s="4">
        <v>7.8140400000000003</v>
      </c>
      <c r="J150" s="4">
        <v>8.4252099999999999</v>
      </c>
    </row>
    <row r="151" spans="2:10">
      <c r="B151" s="2">
        <v>148</v>
      </c>
      <c r="C151" s="5">
        <v>9.5511800000000004</v>
      </c>
      <c r="D151" s="5">
        <v>10.16339</v>
      </c>
      <c r="E151" s="5">
        <v>9.7691999999999997</v>
      </c>
      <c r="F151" s="5">
        <v>10.907019999999999</v>
      </c>
      <c r="G151" s="4">
        <v>8.5685699999999994</v>
      </c>
      <c r="H151" s="4">
        <v>8.8689300000000006</v>
      </c>
      <c r="I151" s="4">
        <v>7.8790899999999997</v>
      </c>
      <c r="J151" s="4">
        <v>8.4792400000000008</v>
      </c>
    </row>
    <row r="152" spans="2:10">
      <c r="B152" s="2">
        <v>149</v>
      </c>
      <c r="C152" s="5">
        <v>9.8162699999999994</v>
      </c>
      <c r="D152" s="5">
        <v>10.28018</v>
      </c>
      <c r="E152" s="5">
        <v>9.7284100000000002</v>
      </c>
      <c r="F152" s="5">
        <v>10.83535</v>
      </c>
      <c r="G152" s="4">
        <v>8.2427200000000003</v>
      </c>
      <c r="H152" s="4">
        <v>8.5327699999999993</v>
      </c>
      <c r="I152" s="4">
        <v>7.7548700000000004</v>
      </c>
      <c r="J152" s="4">
        <v>8.2623999999999995</v>
      </c>
    </row>
    <row r="153" spans="2:10">
      <c r="B153" s="2">
        <v>150</v>
      </c>
      <c r="C153" s="5">
        <v>9.5899000000000001</v>
      </c>
      <c r="D153" s="5">
        <v>10.022970000000001</v>
      </c>
      <c r="E153" s="5">
        <v>9.5042299999999997</v>
      </c>
      <c r="F153" s="5">
        <v>10.485849999999999</v>
      </c>
      <c r="G153" s="4">
        <v>8.5066699999999997</v>
      </c>
      <c r="H153" s="4">
        <v>8.5891999999999999</v>
      </c>
      <c r="I153" s="4">
        <v>8.0363799999999994</v>
      </c>
      <c r="J153" s="4">
        <v>8.3814799999999998</v>
      </c>
    </row>
    <row r="154" spans="2:10">
      <c r="B154" s="2">
        <v>151</v>
      </c>
      <c r="C154" s="5">
        <v>9.6148299999999995</v>
      </c>
      <c r="D154" s="5">
        <v>9.6975099999999994</v>
      </c>
      <c r="E154" s="5">
        <v>9.5538399999999992</v>
      </c>
      <c r="F154" s="5">
        <v>10.501289999999999</v>
      </c>
      <c r="G154" s="4">
        <v>8.4641999999999999</v>
      </c>
      <c r="H154" s="4">
        <v>8.6055799999999998</v>
      </c>
      <c r="I154" s="4">
        <v>8.0356500000000004</v>
      </c>
      <c r="J154" s="4">
        <v>8.5038599999999995</v>
      </c>
    </row>
    <row r="155" spans="2:10">
      <c r="B155" s="2">
        <v>152</v>
      </c>
      <c r="C155" s="5">
        <v>9.5229700000000008</v>
      </c>
      <c r="D155" s="5">
        <v>9.8425200000000004</v>
      </c>
      <c r="E155" s="5">
        <v>9.0676199999999998</v>
      </c>
      <c r="F155" s="5">
        <v>10.44285</v>
      </c>
      <c r="G155" s="4">
        <v>8.5012100000000004</v>
      </c>
      <c r="H155" s="4">
        <v>8.6838599999999992</v>
      </c>
      <c r="I155" s="4">
        <v>7.9331100000000001</v>
      </c>
      <c r="J155" s="4">
        <v>8.4777699999999996</v>
      </c>
    </row>
    <row r="156" spans="2:10">
      <c r="B156" s="2">
        <v>153</v>
      </c>
      <c r="C156" s="5">
        <v>9.4724400000000006</v>
      </c>
      <c r="D156" s="5">
        <v>9.8070900000000005</v>
      </c>
      <c r="E156" s="5">
        <v>9.1032700000000002</v>
      </c>
      <c r="F156" s="5">
        <v>10.26314</v>
      </c>
      <c r="G156" s="4">
        <v>8.6553400000000007</v>
      </c>
      <c r="H156" s="4">
        <v>8.6341000000000001</v>
      </c>
      <c r="I156" s="4">
        <v>7.8320499999999997</v>
      </c>
      <c r="J156" s="4">
        <v>8.3895599999999995</v>
      </c>
    </row>
    <row r="157" spans="2:10">
      <c r="B157" s="2">
        <v>154</v>
      </c>
      <c r="C157" s="5">
        <v>9.2191600000000005</v>
      </c>
      <c r="D157" s="5">
        <v>9.5039400000000001</v>
      </c>
      <c r="E157" s="5">
        <v>9.1150300000000009</v>
      </c>
      <c r="F157" s="5">
        <v>10.606389999999999</v>
      </c>
      <c r="G157" s="4">
        <v>8.3834999999999997</v>
      </c>
      <c r="H157" s="4">
        <v>8.7803400000000007</v>
      </c>
      <c r="I157" s="4">
        <v>7.7905199999999999</v>
      </c>
      <c r="J157" s="4">
        <v>8.5461200000000002</v>
      </c>
    </row>
    <row r="158" spans="2:10">
      <c r="B158" s="2">
        <v>155</v>
      </c>
      <c r="C158" s="5">
        <v>9.1450099999999992</v>
      </c>
      <c r="D158" s="5">
        <v>9.4081399999999995</v>
      </c>
      <c r="E158" s="5">
        <v>8.8886400000000005</v>
      </c>
      <c r="F158" s="5">
        <v>10.202870000000001</v>
      </c>
      <c r="G158" s="4">
        <v>8.50061</v>
      </c>
      <c r="H158" s="4">
        <v>8.4387100000000004</v>
      </c>
      <c r="I158" s="4">
        <v>8.0518199999999993</v>
      </c>
      <c r="J158" s="4">
        <v>8.80044</v>
      </c>
    </row>
    <row r="159" spans="2:10">
      <c r="B159" s="2">
        <v>156</v>
      </c>
      <c r="C159" s="5">
        <v>8.9173200000000001</v>
      </c>
      <c r="D159" s="5">
        <v>9.0695499999999996</v>
      </c>
      <c r="E159" s="5">
        <v>8.8074200000000005</v>
      </c>
      <c r="F159" s="5">
        <v>10.392139999999999</v>
      </c>
      <c r="G159" s="4">
        <v>8.3665000000000003</v>
      </c>
      <c r="H159" s="4">
        <v>8.4969699999999992</v>
      </c>
      <c r="I159" s="4">
        <v>7.9753800000000004</v>
      </c>
      <c r="J159" s="4">
        <v>8.62073</v>
      </c>
    </row>
    <row r="160" spans="2:10">
      <c r="B160" s="2">
        <v>157</v>
      </c>
      <c r="C160" s="5">
        <v>9.0400299999999998</v>
      </c>
      <c r="D160" s="5">
        <v>9.2158800000000003</v>
      </c>
      <c r="E160" s="5">
        <v>8.8000699999999998</v>
      </c>
      <c r="F160" s="5">
        <v>10.259829999999999</v>
      </c>
      <c r="G160" s="4">
        <v>8.3064300000000006</v>
      </c>
      <c r="H160" s="4">
        <v>8.50061</v>
      </c>
      <c r="I160" s="4">
        <v>7.9195099999999998</v>
      </c>
      <c r="J160" s="4">
        <v>8.72363</v>
      </c>
    </row>
    <row r="161" spans="2:10">
      <c r="B161" s="2">
        <v>158</v>
      </c>
      <c r="C161" s="5">
        <v>8.9337300000000006</v>
      </c>
      <c r="D161" s="5">
        <v>9.1614199999999997</v>
      </c>
      <c r="E161" s="5">
        <v>8.6299200000000003</v>
      </c>
      <c r="F161" s="5">
        <v>10.349869999999999</v>
      </c>
      <c r="G161" s="4">
        <v>8.5133500000000009</v>
      </c>
      <c r="H161" s="4">
        <v>8.6662599999999994</v>
      </c>
      <c r="I161" s="4">
        <v>7.7780199999999997</v>
      </c>
      <c r="J161" s="4">
        <v>8.5979399999999995</v>
      </c>
    </row>
    <row r="162" spans="2:10">
      <c r="B162" s="2">
        <v>159</v>
      </c>
      <c r="C162" s="5">
        <v>7.8910799999999997</v>
      </c>
      <c r="D162" s="5">
        <v>9.0413399999999999</v>
      </c>
      <c r="E162" s="5">
        <v>8.3914000000000009</v>
      </c>
      <c r="F162" s="5">
        <v>10.115769999999999</v>
      </c>
      <c r="G162" s="4">
        <v>8.5885899999999999</v>
      </c>
      <c r="H162" s="4">
        <v>8.6480599999999992</v>
      </c>
      <c r="I162" s="4">
        <v>7.8864400000000003</v>
      </c>
      <c r="J162" s="4">
        <v>8.6324900000000007</v>
      </c>
    </row>
    <row r="163" spans="2:10">
      <c r="B163" s="2">
        <v>160</v>
      </c>
      <c r="C163" s="5">
        <v>7.66995</v>
      </c>
      <c r="D163" s="5">
        <v>8.8044600000000006</v>
      </c>
      <c r="E163" s="5">
        <v>8.7894199999999998</v>
      </c>
      <c r="F163" s="5">
        <v>10.41602</v>
      </c>
      <c r="G163" s="4">
        <v>8.5091000000000001</v>
      </c>
      <c r="H163" s="4">
        <v>8.7991499999999991</v>
      </c>
      <c r="I163" s="4">
        <v>7.8434400000000002</v>
      </c>
      <c r="J163" s="4">
        <v>8.4579199999999997</v>
      </c>
    </row>
    <row r="164" spans="2:10">
      <c r="B164" s="2">
        <v>161</v>
      </c>
      <c r="C164" s="5">
        <v>7.6673200000000001</v>
      </c>
      <c r="D164" s="5">
        <v>8.8484200000000008</v>
      </c>
      <c r="E164" s="5">
        <v>8.4435900000000004</v>
      </c>
      <c r="F164" s="5">
        <v>10.421900000000001</v>
      </c>
      <c r="G164" s="4">
        <v>8.3798499999999994</v>
      </c>
      <c r="H164" s="4">
        <v>8.8919899999999998</v>
      </c>
      <c r="I164" s="4">
        <v>8.0014699999999994</v>
      </c>
      <c r="J164" s="4">
        <v>8.7658900000000006</v>
      </c>
    </row>
    <row r="165" spans="2:10">
      <c r="B165" s="2">
        <v>162</v>
      </c>
      <c r="C165" s="5">
        <v>7.8969800000000001</v>
      </c>
      <c r="D165" s="5">
        <v>9.16601</v>
      </c>
      <c r="E165" s="5">
        <v>8.3270900000000001</v>
      </c>
      <c r="F165" s="5">
        <v>10.29879</v>
      </c>
      <c r="G165" s="4">
        <v>8.5418699999999994</v>
      </c>
      <c r="H165" s="4">
        <v>8.6401699999999995</v>
      </c>
      <c r="I165" s="4">
        <v>7.9926500000000003</v>
      </c>
      <c r="J165" s="4">
        <v>8.3910300000000007</v>
      </c>
    </row>
    <row r="166" spans="2:10">
      <c r="B166" s="2">
        <v>163</v>
      </c>
      <c r="C166" s="5">
        <v>7.6686399999999999</v>
      </c>
      <c r="D166" s="5">
        <v>8.8090600000000006</v>
      </c>
      <c r="E166" s="5">
        <v>8.6291799999999999</v>
      </c>
      <c r="F166" s="5">
        <v>10.086</v>
      </c>
      <c r="G166" s="4">
        <v>8.4259699999999995</v>
      </c>
      <c r="H166" s="4">
        <v>8.5327699999999993</v>
      </c>
      <c r="I166" s="4">
        <v>8.1742000000000008</v>
      </c>
      <c r="J166" s="4">
        <v>8.8864400000000003</v>
      </c>
    </row>
    <row r="167" spans="2:10">
      <c r="B167" s="2">
        <v>164</v>
      </c>
      <c r="C167" s="5">
        <v>7.6286100000000001</v>
      </c>
      <c r="D167" s="5">
        <v>9.1469799999999992</v>
      </c>
      <c r="E167" s="5">
        <v>8.8445400000000003</v>
      </c>
      <c r="F167" s="5">
        <v>9.9570000000000007</v>
      </c>
      <c r="G167" s="4">
        <v>8.7487899999999996</v>
      </c>
      <c r="H167" s="4">
        <v>8.7858000000000001</v>
      </c>
      <c r="I167" s="4">
        <v>8.1951499999999999</v>
      </c>
      <c r="J167" s="4">
        <v>8.5034899999999993</v>
      </c>
    </row>
    <row r="168" spans="2:10">
      <c r="B168" s="2">
        <v>165</v>
      </c>
      <c r="C168" s="5">
        <v>7.8582700000000001</v>
      </c>
      <c r="D168" s="5">
        <v>8.7847799999999996</v>
      </c>
      <c r="E168" s="5">
        <v>8.6721800000000009</v>
      </c>
      <c r="F168" s="5">
        <v>10.099600000000001</v>
      </c>
      <c r="G168" s="4">
        <v>8.3258500000000009</v>
      </c>
      <c r="H168" s="4">
        <v>8.5424799999999994</v>
      </c>
      <c r="I168" s="4">
        <v>8.3201000000000001</v>
      </c>
      <c r="J168" s="4">
        <v>8.6912900000000004</v>
      </c>
    </row>
    <row r="169" spans="2:10">
      <c r="B169" s="2">
        <v>166</v>
      </c>
      <c r="C169" s="5">
        <v>7.68241</v>
      </c>
      <c r="D169" s="5">
        <v>8.8188999999999993</v>
      </c>
      <c r="E169" s="5">
        <v>8.90151</v>
      </c>
      <c r="F169" s="5">
        <v>9.7603799999999996</v>
      </c>
      <c r="G169" s="4">
        <v>8.3416300000000003</v>
      </c>
      <c r="H169" s="4">
        <v>8.5606799999999996</v>
      </c>
      <c r="I169" s="4">
        <v>8.2616700000000005</v>
      </c>
      <c r="J169" s="4">
        <v>8.3473000000000006</v>
      </c>
    </row>
    <row r="170" spans="2:10">
      <c r="B170" s="2">
        <v>167</v>
      </c>
      <c r="C170" s="5">
        <v>7.5098399999999996</v>
      </c>
      <c r="D170" s="5">
        <v>8.8280799999999999</v>
      </c>
      <c r="E170" s="5">
        <v>8.7361299999999993</v>
      </c>
      <c r="F170" s="5">
        <v>9.8680599999999998</v>
      </c>
      <c r="G170" s="4">
        <v>8.2190499999999993</v>
      </c>
      <c r="H170" s="4">
        <v>8.7342200000000005</v>
      </c>
      <c r="I170" s="4">
        <v>8.3932400000000005</v>
      </c>
      <c r="J170" s="4">
        <v>8.66005</v>
      </c>
    </row>
    <row r="171" spans="2:10">
      <c r="B171" s="2">
        <v>168</v>
      </c>
      <c r="C171" s="5">
        <v>7.7506599999999999</v>
      </c>
      <c r="D171" s="5">
        <v>8.6738800000000005</v>
      </c>
      <c r="E171" s="5">
        <v>8.6409400000000005</v>
      </c>
      <c r="F171" s="5">
        <v>9.7827999999999999</v>
      </c>
      <c r="G171" s="4">
        <v>8.5673499999999994</v>
      </c>
      <c r="H171" s="4">
        <v>8.4035200000000003</v>
      </c>
      <c r="I171" s="4">
        <v>8.3079699999999992</v>
      </c>
      <c r="J171" s="4">
        <v>8.7401700000000009</v>
      </c>
    </row>
    <row r="172" spans="2:10">
      <c r="B172" s="2">
        <v>169</v>
      </c>
      <c r="C172" s="5">
        <v>7.8313600000000001</v>
      </c>
      <c r="D172" s="5">
        <v>8.5682399999999994</v>
      </c>
      <c r="E172" s="5">
        <v>8.8415999999999997</v>
      </c>
      <c r="F172" s="5">
        <v>9.6718100000000007</v>
      </c>
      <c r="G172" s="4">
        <v>8.3713599999999992</v>
      </c>
      <c r="H172" s="4">
        <v>8.7336200000000002</v>
      </c>
      <c r="I172" s="4">
        <v>8.3417899999999996</v>
      </c>
      <c r="J172" s="4">
        <v>8.5806699999999996</v>
      </c>
    </row>
    <row r="173" spans="2:10">
      <c r="B173" s="2">
        <v>170</v>
      </c>
      <c r="C173" s="5">
        <v>7.7847799999999996</v>
      </c>
      <c r="D173" s="5">
        <v>8.7250700000000005</v>
      </c>
      <c r="E173" s="5">
        <v>8.4226399999999995</v>
      </c>
      <c r="F173" s="5">
        <v>9.7096699999999991</v>
      </c>
      <c r="G173" s="4">
        <v>8.2882300000000004</v>
      </c>
      <c r="H173" s="4">
        <v>8.7427200000000003</v>
      </c>
      <c r="I173" s="4">
        <v>8.40794</v>
      </c>
      <c r="J173" s="4">
        <v>8.6857799999999994</v>
      </c>
    </row>
    <row r="174" spans="2:10">
      <c r="B174" s="2">
        <v>171</v>
      </c>
      <c r="C174" s="5">
        <v>7.8858300000000003</v>
      </c>
      <c r="D174" s="5">
        <v>8.5052500000000002</v>
      </c>
      <c r="E174" s="5">
        <v>8.5034899999999993</v>
      </c>
      <c r="F174" s="5">
        <v>9.7923600000000004</v>
      </c>
      <c r="G174" s="4">
        <v>8.2851900000000001</v>
      </c>
      <c r="H174" s="4">
        <v>8.4411400000000008</v>
      </c>
      <c r="I174" s="4">
        <v>8.2194000000000003</v>
      </c>
      <c r="J174" s="4">
        <v>8.6883499999999998</v>
      </c>
    </row>
    <row r="175" spans="2:10">
      <c r="B175" s="2">
        <v>172</v>
      </c>
      <c r="C175" s="5">
        <v>7.6712600000000002</v>
      </c>
      <c r="D175" s="5">
        <v>8.5715199999999996</v>
      </c>
      <c r="E175" s="5">
        <v>8.2363099999999996</v>
      </c>
      <c r="F175" s="5">
        <v>9.7166499999999996</v>
      </c>
      <c r="G175" s="4">
        <v>8.4411400000000008</v>
      </c>
      <c r="H175" s="4">
        <v>8.4350699999999996</v>
      </c>
      <c r="I175" s="4">
        <v>8.3473000000000006</v>
      </c>
      <c r="J175" s="4">
        <v>8.6964299999999994</v>
      </c>
    </row>
    <row r="176" spans="2:10">
      <c r="B176" s="2">
        <v>173</v>
      </c>
      <c r="C176" s="5">
        <v>7.7513100000000001</v>
      </c>
      <c r="D176" s="5">
        <v>8.5328099999999996</v>
      </c>
      <c r="E176" s="5">
        <v>8.3741299999999992</v>
      </c>
      <c r="F176" s="5">
        <v>9.7669999999999995</v>
      </c>
      <c r="G176" s="4">
        <v>8.1978200000000001</v>
      </c>
      <c r="H176" s="4">
        <v>8.8962400000000006</v>
      </c>
      <c r="I176" s="4">
        <v>8.3230400000000007</v>
      </c>
      <c r="J176" s="4">
        <v>8.5101099999999992</v>
      </c>
    </row>
    <row r="177" spans="2:10">
      <c r="B177" s="2">
        <v>174</v>
      </c>
      <c r="C177" s="5">
        <v>7.6896300000000002</v>
      </c>
      <c r="D177" s="5">
        <v>8.2716499999999993</v>
      </c>
      <c r="E177" s="5">
        <v>8.1451700000000002</v>
      </c>
      <c r="F177" s="5">
        <v>9.5655999999999999</v>
      </c>
      <c r="G177" s="4">
        <v>8.2293699999999994</v>
      </c>
      <c r="H177" s="4">
        <v>8.6674799999999994</v>
      </c>
      <c r="I177" s="4">
        <v>8.3954400000000007</v>
      </c>
      <c r="J177" s="4">
        <v>8.6181599999999996</v>
      </c>
    </row>
    <row r="178" spans="2:10">
      <c r="B178" s="2">
        <v>175</v>
      </c>
      <c r="C178" s="5">
        <v>7.9809700000000001</v>
      </c>
      <c r="D178" s="5">
        <v>8.5728299999999997</v>
      </c>
      <c r="E178" s="5">
        <v>8.1021699999999992</v>
      </c>
      <c r="F178" s="5">
        <v>9.6141100000000002</v>
      </c>
      <c r="G178" s="4">
        <v>8.3367699999999996</v>
      </c>
      <c r="H178" s="4">
        <v>8.3907799999999995</v>
      </c>
      <c r="I178" s="4">
        <v>7.9783200000000001</v>
      </c>
      <c r="J178" s="4">
        <v>8.5391399999999997</v>
      </c>
    </row>
    <row r="179" spans="2:10">
      <c r="B179" s="2">
        <v>176</v>
      </c>
      <c r="C179" s="5">
        <v>7.7900299999999998</v>
      </c>
      <c r="D179" s="5">
        <v>8.5721799999999995</v>
      </c>
      <c r="E179" s="5">
        <v>8.3605300000000007</v>
      </c>
      <c r="F179" s="5">
        <v>9.6350599999999993</v>
      </c>
      <c r="G179" s="4">
        <v>8.4490300000000005</v>
      </c>
      <c r="H179" s="4">
        <v>8.5455100000000002</v>
      </c>
      <c r="I179" s="4">
        <v>8.0885700000000007</v>
      </c>
      <c r="J179" s="4">
        <v>8.4197000000000006</v>
      </c>
    </row>
    <row r="180" spans="2:10">
      <c r="B180" s="2">
        <v>177</v>
      </c>
      <c r="C180" s="5">
        <v>7.9061700000000004</v>
      </c>
      <c r="D180" s="5">
        <v>8.6082699999999992</v>
      </c>
      <c r="E180" s="5">
        <v>8.5137800000000006</v>
      </c>
      <c r="F180" s="5">
        <v>9.4241100000000007</v>
      </c>
      <c r="G180" s="4">
        <v>8.5758500000000009</v>
      </c>
      <c r="H180" s="4">
        <v>8.6541300000000003</v>
      </c>
      <c r="I180" s="4">
        <v>8.3373799999999996</v>
      </c>
      <c r="J180" s="4">
        <v>8.6901899999999994</v>
      </c>
    </row>
    <row r="181" spans="2:10">
      <c r="B181" s="2">
        <v>178</v>
      </c>
      <c r="C181" s="5">
        <v>7.7972400000000004</v>
      </c>
      <c r="D181" s="5">
        <v>8.4468499999999995</v>
      </c>
      <c r="E181" s="5">
        <v>8.6361600000000003</v>
      </c>
      <c r="F181" s="5">
        <v>9.2105800000000002</v>
      </c>
      <c r="G181" s="4">
        <v>8.6674799999999994</v>
      </c>
      <c r="H181" s="4">
        <v>8.7293699999999994</v>
      </c>
      <c r="I181" s="4">
        <v>8.1499500000000005</v>
      </c>
      <c r="J181" s="4">
        <v>8.5847099999999994</v>
      </c>
    </row>
    <row r="182" spans="2:10">
      <c r="B182" s="2">
        <v>179</v>
      </c>
      <c r="C182" s="5">
        <v>7.9245400000000004</v>
      </c>
      <c r="D182" s="5">
        <v>8.7893699999999999</v>
      </c>
      <c r="E182" s="5">
        <v>8.5303199999999997</v>
      </c>
      <c r="F182" s="5">
        <v>9.1525200000000009</v>
      </c>
      <c r="G182" s="4">
        <v>8.4720899999999997</v>
      </c>
      <c r="H182" s="4">
        <v>8.4399300000000004</v>
      </c>
      <c r="I182" s="4">
        <v>8.5012899999999991</v>
      </c>
      <c r="J182" s="4">
        <v>8.5861800000000006</v>
      </c>
    </row>
    <row r="183" spans="2:10">
      <c r="B183" s="2">
        <v>180</v>
      </c>
      <c r="C183" s="5">
        <v>7.89567</v>
      </c>
      <c r="D183" s="5">
        <v>8.8582699999999992</v>
      </c>
      <c r="E183" s="5">
        <v>8.6111699999999995</v>
      </c>
      <c r="F183" s="5">
        <v>9.1260600000000007</v>
      </c>
      <c r="G183" s="4">
        <v>8.4405300000000008</v>
      </c>
      <c r="H183" s="4">
        <v>8.7281600000000008</v>
      </c>
      <c r="I183" s="4">
        <v>8.5064299999999999</v>
      </c>
      <c r="J183" s="4">
        <v>8.5968400000000003</v>
      </c>
    </row>
    <row r="184" spans="2:10">
      <c r="B184" s="2">
        <v>181</v>
      </c>
      <c r="C184" s="5">
        <v>7.7447499999999998</v>
      </c>
      <c r="D184" s="5">
        <v>8.7814999999999994</v>
      </c>
      <c r="E184" s="5">
        <v>8.5325299999999995</v>
      </c>
      <c r="F184" s="5">
        <v>8.9882399999999993</v>
      </c>
      <c r="G184" s="4">
        <v>8.3622599999999991</v>
      </c>
      <c r="H184" s="4">
        <v>8.6146799999999999</v>
      </c>
      <c r="I184" s="4">
        <v>8.1973500000000001</v>
      </c>
      <c r="J184" s="4">
        <v>8.6534399999999998</v>
      </c>
    </row>
    <row r="185" spans="2:10">
      <c r="B185" s="2">
        <v>182</v>
      </c>
      <c r="C185" s="5">
        <v>7.5052500000000002</v>
      </c>
      <c r="D185" s="5">
        <v>8.8274299999999997</v>
      </c>
      <c r="E185" s="5">
        <v>8.52407</v>
      </c>
      <c r="F185" s="5">
        <v>9.0496099999999995</v>
      </c>
      <c r="G185" s="4">
        <v>8.6219699999999992</v>
      </c>
      <c r="H185" s="4">
        <v>8.6322799999999997</v>
      </c>
      <c r="I185" s="4">
        <v>8.1109899999999993</v>
      </c>
      <c r="J185" s="4">
        <v>8.5972100000000005</v>
      </c>
    </row>
    <row r="186" spans="2:10">
      <c r="B186" s="2">
        <v>183</v>
      </c>
      <c r="C186" s="5">
        <v>7.6542000000000003</v>
      </c>
      <c r="D186" s="5">
        <v>8.6555099999999996</v>
      </c>
      <c r="E186" s="5">
        <v>8.6335899999999999</v>
      </c>
      <c r="F186" s="5">
        <v>8.8478499999999993</v>
      </c>
      <c r="G186" s="4">
        <v>8.4629899999999996</v>
      </c>
      <c r="H186" s="4">
        <v>8.7075200000000006</v>
      </c>
      <c r="I186" s="4">
        <v>8.3333300000000001</v>
      </c>
      <c r="J186" s="4">
        <v>8.5997800000000009</v>
      </c>
    </row>
    <row r="187" spans="2:10">
      <c r="B187" s="2">
        <v>184</v>
      </c>
      <c r="C187" s="5">
        <v>7.6548600000000002</v>
      </c>
      <c r="D187" s="5">
        <v>8.7440899999999999</v>
      </c>
      <c r="E187" s="5">
        <v>8.5810399999999998</v>
      </c>
      <c r="F187" s="5">
        <v>8.8544699999999992</v>
      </c>
      <c r="G187" s="4">
        <v>8.2888300000000008</v>
      </c>
      <c r="H187" s="4">
        <v>8.5910200000000003</v>
      </c>
      <c r="I187" s="4">
        <v>8.1613399999999992</v>
      </c>
      <c r="J187" s="4">
        <v>8.5872799999999998</v>
      </c>
    </row>
    <row r="188" spans="2:10">
      <c r="B188" s="2">
        <v>185</v>
      </c>
      <c r="C188" s="5">
        <v>7.6358300000000003</v>
      </c>
      <c r="D188" s="5">
        <v>8.6922599999999992</v>
      </c>
      <c r="E188" s="5">
        <v>8.3237799999999993</v>
      </c>
      <c r="F188" s="5">
        <v>8.4439499999999992</v>
      </c>
      <c r="G188" s="4">
        <v>8.2821599999999993</v>
      </c>
      <c r="H188" s="4">
        <v>8.4174799999999994</v>
      </c>
      <c r="I188" s="4">
        <v>8.1933100000000003</v>
      </c>
      <c r="J188" s="4">
        <v>8.6431500000000003</v>
      </c>
    </row>
    <row r="189" spans="2:10">
      <c r="B189" s="2">
        <v>186</v>
      </c>
      <c r="C189" s="5">
        <v>7.7939600000000002</v>
      </c>
      <c r="D189" s="5">
        <v>8.3930399999999992</v>
      </c>
      <c r="E189" s="5">
        <v>8.3605300000000007</v>
      </c>
      <c r="F189" s="5">
        <v>8.7633200000000002</v>
      </c>
      <c r="G189" s="4">
        <v>8.3683300000000003</v>
      </c>
      <c r="H189" s="4">
        <v>8.9308300000000003</v>
      </c>
      <c r="I189" s="4">
        <v>8.3381100000000004</v>
      </c>
      <c r="J189" s="4">
        <v>9.0937199999999994</v>
      </c>
    </row>
    <row r="190" spans="2:10">
      <c r="B190" s="2">
        <v>187</v>
      </c>
      <c r="C190" s="5">
        <v>7.8418599999999996</v>
      </c>
      <c r="D190" s="5">
        <v>8.5052500000000002</v>
      </c>
      <c r="E190" s="5">
        <v>8.3763299999999994</v>
      </c>
      <c r="F190" s="5">
        <v>8.7320799999999998</v>
      </c>
      <c r="G190" s="4">
        <v>8.3337400000000006</v>
      </c>
      <c r="H190" s="4">
        <v>8.5837400000000006</v>
      </c>
      <c r="I190" s="4">
        <v>8.4957700000000003</v>
      </c>
      <c r="J190" s="4">
        <v>8.7607499999999998</v>
      </c>
    </row>
    <row r="191" spans="2:10">
      <c r="B191" s="2">
        <v>188</v>
      </c>
      <c r="C191" s="5">
        <v>7.5209999999999999</v>
      </c>
      <c r="D191" s="5">
        <v>8.1102399999999992</v>
      </c>
      <c r="E191" s="5">
        <v>8.4248399999999997</v>
      </c>
      <c r="F191" s="5">
        <v>8.85961</v>
      </c>
      <c r="G191" s="4">
        <v>8.1298499999999994</v>
      </c>
      <c r="H191" s="4">
        <v>8.8980599999999992</v>
      </c>
      <c r="I191" s="4">
        <v>8.3289200000000001</v>
      </c>
      <c r="J191" s="4">
        <v>8.7383299999999995</v>
      </c>
    </row>
    <row r="192" spans="2:10">
      <c r="B192" s="2">
        <v>189</v>
      </c>
      <c r="C192" s="5">
        <v>8.0472400000000004</v>
      </c>
      <c r="D192" s="5">
        <v>8.6981599999999997</v>
      </c>
      <c r="E192" s="5">
        <v>8.3131199999999996</v>
      </c>
      <c r="F192" s="5">
        <v>8.6221999999999994</v>
      </c>
      <c r="G192" s="4">
        <v>8.3058300000000003</v>
      </c>
      <c r="H192" s="4">
        <v>8.4975699999999996</v>
      </c>
      <c r="I192" s="4">
        <v>8.2006599999999992</v>
      </c>
      <c r="J192" s="4">
        <v>8.5181900000000006</v>
      </c>
    </row>
    <row r="193" spans="2:10">
      <c r="B193" s="2">
        <v>190</v>
      </c>
      <c r="C193" s="5">
        <v>7.6010499999999999</v>
      </c>
      <c r="D193" s="5">
        <v>8.5078700000000005</v>
      </c>
      <c r="E193" s="5">
        <v>8.3722899999999996</v>
      </c>
      <c r="F193" s="5">
        <v>8.7394300000000005</v>
      </c>
      <c r="G193" s="4">
        <v>8.3671100000000003</v>
      </c>
      <c r="H193" s="4">
        <v>8.5837400000000006</v>
      </c>
      <c r="I193" s="4">
        <v>8.2899700000000003</v>
      </c>
      <c r="J193" s="4">
        <v>8.5214999999999996</v>
      </c>
    </row>
    <row r="194" spans="2:10">
      <c r="B194" s="2">
        <v>191</v>
      </c>
      <c r="C194" s="5">
        <v>7.7506599999999999</v>
      </c>
      <c r="D194" s="5">
        <v>8.3556399999999993</v>
      </c>
      <c r="E194" s="5">
        <v>8.3601600000000005</v>
      </c>
      <c r="F194" s="5">
        <v>8.5417100000000001</v>
      </c>
      <c r="G194" s="4">
        <v>8.2821599999999993</v>
      </c>
      <c r="H194" s="4">
        <v>8.7688100000000002</v>
      </c>
      <c r="I194" s="4">
        <v>8.2815100000000008</v>
      </c>
      <c r="J194" s="4">
        <v>8.7074599999999993</v>
      </c>
    </row>
    <row r="195" spans="2:10">
      <c r="B195" s="2">
        <v>192</v>
      </c>
      <c r="C195" s="5">
        <v>7.9993400000000001</v>
      </c>
      <c r="D195" s="5">
        <v>8.3569600000000008</v>
      </c>
      <c r="E195" s="5">
        <v>8.3575900000000001</v>
      </c>
      <c r="F195" s="5">
        <v>8.5134100000000004</v>
      </c>
      <c r="G195" s="4">
        <v>8.5989100000000001</v>
      </c>
      <c r="H195" s="4">
        <v>8.8464799999999997</v>
      </c>
      <c r="I195" s="4">
        <v>8.3425200000000004</v>
      </c>
      <c r="J195" s="4">
        <v>8.5887499999999992</v>
      </c>
    </row>
    <row r="196" spans="2:10">
      <c r="B196" s="2">
        <v>193</v>
      </c>
      <c r="C196" s="5">
        <v>7.5780799999999999</v>
      </c>
      <c r="D196" s="5">
        <v>8.4448799999999995</v>
      </c>
      <c r="E196" s="5">
        <v>8.3311299999999999</v>
      </c>
      <c r="F196" s="5">
        <v>8.5814000000000004</v>
      </c>
      <c r="G196" s="4">
        <v>8.1911400000000008</v>
      </c>
      <c r="H196" s="4">
        <v>8.4739100000000001</v>
      </c>
      <c r="I196" s="4">
        <v>8.4604900000000001</v>
      </c>
      <c r="J196" s="4">
        <v>8.61191</v>
      </c>
    </row>
    <row r="197" spans="2:10">
      <c r="B197" s="2">
        <v>194</v>
      </c>
      <c r="C197" s="5">
        <v>7.5426500000000001</v>
      </c>
      <c r="D197" s="5">
        <v>7.9245400000000004</v>
      </c>
      <c r="E197" s="5">
        <v>8.3583200000000009</v>
      </c>
      <c r="F197" s="5">
        <v>8.5417100000000001</v>
      </c>
      <c r="G197" s="4">
        <v>8.3859200000000005</v>
      </c>
      <c r="H197" s="4">
        <v>8.7858000000000001</v>
      </c>
      <c r="I197" s="4">
        <v>8.2737999999999996</v>
      </c>
      <c r="J197" s="4">
        <v>8.6266099999999994</v>
      </c>
    </row>
    <row r="198" spans="2:10">
      <c r="B198" s="2">
        <v>195</v>
      </c>
      <c r="C198" s="5">
        <v>7.7342500000000003</v>
      </c>
      <c r="D198" s="5">
        <v>8.0767699999999998</v>
      </c>
      <c r="E198" s="5">
        <v>8.4917300000000004</v>
      </c>
      <c r="F198" s="5">
        <v>8.3553800000000003</v>
      </c>
      <c r="G198" s="4">
        <v>8.1656600000000008</v>
      </c>
      <c r="H198" s="4">
        <v>8.6104400000000005</v>
      </c>
      <c r="I198" s="4">
        <v>8.2962199999999999</v>
      </c>
      <c r="J198" s="4">
        <v>8.8732100000000003</v>
      </c>
    </row>
    <row r="199" spans="2:10">
      <c r="B199" s="2">
        <v>196</v>
      </c>
      <c r="C199" s="5">
        <v>7.6607599999999998</v>
      </c>
      <c r="D199" s="5">
        <v>7.9619400000000002</v>
      </c>
      <c r="E199" s="5">
        <v>8.2785700000000002</v>
      </c>
      <c r="F199" s="5">
        <v>8.5828699999999998</v>
      </c>
      <c r="G199" s="4">
        <v>8.1978200000000001</v>
      </c>
      <c r="H199" s="4">
        <v>8.8938100000000002</v>
      </c>
      <c r="I199" s="4">
        <v>8.4663699999999995</v>
      </c>
      <c r="J199" s="4">
        <v>8.6736500000000003</v>
      </c>
    </row>
    <row r="200" spans="2:10">
      <c r="B200" s="2">
        <v>197</v>
      </c>
      <c r="C200" s="5">
        <v>7.9094499999999996</v>
      </c>
      <c r="D200" s="5">
        <v>7.9573499999999999</v>
      </c>
      <c r="E200" s="5">
        <v>8.6155799999999996</v>
      </c>
      <c r="F200" s="5">
        <v>8.58324</v>
      </c>
      <c r="G200" s="4">
        <v>8.3234200000000005</v>
      </c>
      <c r="H200" s="4">
        <v>8.5364100000000001</v>
      </c>
      <c r="I200" s="4">
        <v>8.2557899999999993</v>
      </c>
      <c r="J200" s="4">
        <v>8.6152200000000008</v>
      </c>
    </row>
    <row r="201" spans="2:10">
      <c r="B201" s="2">
        <v>198</v>
      </c>
      <c r="C201" s="5">
        <v>7.9350399999999999</v>
      </c>
      <c r="D201" s="5">
        <v>8.3595799999999993</v>
      </c>
      <c r="E201" s="5">
        <v>8.1911100000000001</v>
      </c>
      <c r="F201" s="5">
        <v>8.1877999999999993</v>
      </c>
      <c r="G201" s="4">
        <v>8.5169899999999998</v>
      </c>
      <c r="H201" s="4">
        <v>8.6395599999999995</v>
      </c>
      <c r="I201" s="4">
        <v>8.2002900000000007</v>
      </c>
      <c r="J201" s="4">
        <v>8.5898599999999998</v>
      </c>
    </row>
    <row r="202" spans="2:10">
      <c r="B202" s="2">
        <v>199</v>
      </c>
      <c r="C202" s="5">
        <v>7.9376600000000002</v>
      </c>
      <c r="D202" s="5">
        <v>8.3247999999999998</v>
      </c>
      <c r="E202" s="5">
        <v>8.3822100000000006</v>
      </c>
      <c r="F202" s="5">
        <v>8.6199899999999996</v>
      </c>
      <c r="G202" s="4">
        <v>8.3003599999999995</v>
      </c>
      <c r="H202" s="4">
        <v>8.9302200000000003</v>
      </c>
      <c r="I202" s="4">
        <v>8.2579899999999995</v>
      </c>
      <c r="J202" s="4">
        <v>8.6534399999999998</v>
      </c>
    </row>
    <row r="203" spans="2:10">
      <c r="B203" s="2">
        <v>200</v>
      </c>
      <c r="C203" s="5">
        <v>7.6305800000000001</v>
      </c>
      <c r="D203" s="5">
        <v>8.1797900000000006</v>
      </c>
      <c r="E203" s="5">
        <v>8.3406800000000008</v>
      </c>
      <c r="F203" s="5">
        <v>8.5167199999999994</v>
      </c>
      <c r="G203" s="4">
        <v>8.2311899999999998</v>
      </c>
      <c r="H203" s="4">
        <v>8.5230599999999992</v>
      </c>
      <c r="I203" s="4">
        <v>8.2697500000000002</v>
      </c>
      <c r="J203" s="4">
        <v>8.6034500000000005</v>
      </c>
    </row>
    <row r="204" spans="2:10">
      <c r="B204" s="2">
        <v>201</v>
      </c>
      <c r="C204" s="5">
        <v>7.6810999999999998</v>
      </c>
      <c r="D204" s="5">
        <v>8.3851700000000005</v>
      </c>
      <c r="E204" s="5">
        <v>8.3509700000000002</v>
      </c>
      <c r="F204" s="5">
        <v>8.8272700000000004</v>
      </c>
      <c r="G204" s="4">
        <v>8.1917500000000008</v>
      </c>
      <c r="H204" s="4">
        <v>8.6086200000000002</v>
      </c>
      <c r="I204" s="4">
        <v>8.2017600000000002</v>
      </c>
      <c r="J204" s="4">
        <v>8.7596500000000006</v>
      </c>
    </row>
    <row r="205" spans="2:10">
      <c r="B205" s="2">
        <v>202</v>
      </c>
      <c r="C205" s="5">
        <v>7.8563000000000001</v>
      </c>
      <c r="D205" s="5">
        <v>8.1922599999999992</v>
      </c>
      <c r="E205" s="5">
        <v>8.3616299999999999</v>
      </c>
      <c r="F205" s="5">
        <v>8.9603099999999998</v>
      </c>
      <c r="G205" s="4">
        <v>8.3932000000000002</v>
      </c>
      <c r="H205" s="4">
        <v>8.7378599999999995</v>
      </c>
      <c r="I205" s="4">
        <v>8.0749700000000004</v>
      </c>
      <c r="J205" s="4">
        <v>8.5564099999999996</v>
      </c>
    </row>
    <row r="206" spans="2:10">
      <c r="B206" s="2">
        <v>203</v>
      </c>
      <c r="C206" s="5">
        <v>7.87073</v>
      </c>
      <c r="D206" s="5">
        <v>8.1410800000000005</v>
      </c>
      <c r="E206" s="5">
        <v>8.4156600000000008</v>
      </c>
      <c r="F206" s="5">
        <v>9.1227499999999999</v>
      </c>
      <c r="G206" s="4">
        <v>8.1195400000000006</v>
      </c>
      <c r="H206" s="4">
        <v>8.4969699999999992</v>
      </c>
      <c r="I206" s="4">
        <v>8.1591299999999993</v>
      </c>
      <c r="J206" s="4">
        <v>8.8166100000000007</v>
      </c>
    </row>
    <row r="207" spans="2:10">
      <c r="B207" s="2">
        <v>204</v>
      </c>
      <c r="C207" s="5">
        <v>7.9501299999999997</v>
      </c>
      <c r="D207" s="5">
        <v>8.2224400000000006</v>
      </c>
      <c r="E207" s="5">
        <v>8.4707799999999995</v>
      </c>
      <c r="F207" s="5">
        <v>8.9349500000000006</v>
      </c>
      <c r="G207" s="4">
        <v>8.5424799999999994</v>
      </c>
      <c r="H207" s="4">
        <v>8.7803400000000007</v>
      </c>
      <c r="I207" s="4">
        <v>8.3234100000000009</v>
      </c>
      <c r="J207" s="4">
        <v>8.5556800000000006</v>
      </c>
    </row>
    <row r="208" spans="2:10">
      <c r="B208" s="2">
        <v>205</v>
      </c>
      <c r="C208" s="5">
        <v>7.8694199999999999</v>
      </c>
      <c r="D208" s="5">
        <v>8.1220499999999998</v>
      </c>
      <c r="E208" s="5">
        <v>8.2796800000000008</v>
      </c>
      <c r="F208" s="5">
        <v>8.8375599999999999</v>
      </c>
      <c r="G208" s="4">
        <v>8.2014600000000009</v>
      </c>
      <c r="H208" s="4">
        <v>8.8349499999999992</v>
      </c>
      <c r="I208" s="4">
        <v>8.1190700000000007</v>
      </c>
      <c r="J208" s="4">
        <v>8.8393999999999995</v>
      </c>
    </row>
    <row r="209" spans="2:10">
      <c r="B209" s="2">
        <v>206</v>
      </c>
      <c r="C209" s="5">
        <v>7.7132500000000004</v>
      </c>
      <c r="D209" s="5">
        <v>8.3234899999999996</v>
      </c>
      <c r="E209" s="5">
        <v>8.2951099999999993</v>
      </c>
      <c r="F209" s="5">
        <v>8.9389900000000004</v>
      </c>
      <c r="G209" s="4">
        <v>8.3780300000000008</v>
      </c>
      <c r="H209" s="4">
        <v>8.4429599999999994</v>
      </c>
      <c r="I209" s="4">
        <v>8.2219800000000003</v>
      </c>
      <c r="J209" s="4">
        <v>8.6901899999999994</v>
      </c>
    </row>
    <row r="210" spans="2:10">
      <c r="B210" s="2">
        <v>207</v>
      </c>
      <c r="C210" s="5">
        <v>8.0124700000000004</v>
      </c>
      <c r="D210" s="5">
        <v>8.3851700000000005</v>
      </c>
      <c r="E210" s="5">
        <v>8.3344400000000007</v>
      </c>
      <c r="F210" s="5">
        <v>8.8390299999999993</v>
      </c>
      <c r="G210" s="4">
        <v>8.1875</v>
      </c>
      <c r="H210" s="4">
        <v>8.8762100000000004</v>
      </c>
      <c r="I210" s="4">
        <v>8.2502800000000001</v>
      </c>
      <c r="J210" s="4">
        <v>8.71922</v>
      </c>
    </row>
    <row r="211" spans="2:10">
      <c r="B211" s="2">
        <v>208</v>
      </c>
      <c r="C211" s="5">
        <v>7.5702100000000003</v>
      </c>
      <c r="D211" s="5">
        <v>8.3431800000000003</v>
      </c>
      <c r="E211" s="5">
        <v>8.4329300000000007</v>
      </c>
      <c r="F211" s="5">
        <v>9.1521500000000007</v>
      </c>
      <c r="G211" s="4">
        <v>8.1377400000000009</v>
      </c>
      <c r="H211" s="4">
        <v>9.0891999999999999</v>
      </c>
      <c r="I211" s="4">
        <v>8.1462699999999995</v>
      </c>
      <c r="J211" s="4">
        <v>8.7765500000000003</v>
      </c>
    </row>
    <row r="212" spans="2:10">
      <c r="B212" s="2">
        <v>209</v>
      </c>
      <c r="C212" s="5">
        <v>7.7414699999999996</v>
      </c>
      <c r="D212" s="5">
        <v>7.9665400000000002</v>
      </c>
      <c r="E212" s="5">
        <v>8.4127200000000002</v>
      </c>
      <c r="F212" s="5">
        <v>9.0731300000000008</v>
      </c>
      <c r="G212" s="4">
        <v>8.2955100000000002</v>
      </c>
      <c r="H212" s="4">
        <v>8.4696599999999993</v>
      </c>
      <c r="I212" s="4">
        <v>8.0834299999999999</v>
      </c>
      <c r="J212" s="4">
        <v>8.3689800000000005</v>
      </c>
    </row>
    <row r="213" spans="2:10">
      <c r="B213" s="2">
        <v>210</v>
      </c>
      <c r="C213" s="5">
        <v>7.7204699999999997</v>
      </c>
      <c r="D213" s="5">
        <v>8.3175799999999995</v>
      </c>
      <c r="E213" s="5">
        <v>8.2620400000000007</v>
      </c>
      <c r="F213" s="5">
        <v>8.8603500000000004</v>
      </c>
      <c r="G213" s="4">
        <v>8.5855599999999992</v>
      </c>
      <c r="H213" s="4">
        <v>8.8901699999999995</v>
      </c>
      <c r="I213" s="4">
        <v>8.4347700000000003</v>
      </c>
      <c r="J213" s="4">
        <v>8.5905900000000006</v>
      </c>
    </row>
    <row r="214" spans="2:10">
      <c r="B214" s="2">
        <v>211</v>
      </c>
      <c r="C214" s="5">
        <v>8.1745400000000004</v>
      </c>
      <c r="D214" s="5">
        <v>8.5059100000000001</v>
      </c>
      <c r="E214" s="5">
        <v>8.3902999999999999</v>
      </c>
      <c r="F214" s="5">
        <v>8.9445099999999993</v>
      </c>
      <c r="G214" s="4">
        <v>8.6322799999999997</v>
      </c>
      <c r="H214" s="4">
        <v>8.5527899999999999</v>
      </c>
      <c r="I214" s="4">
        <v>8.3109099999999998</v>
      </c>
      <c r="J214" s="4">
        <v>8.6332199999999997</v>
      </c>
    </row>
    <row r="215" spans="2:10">
      <c r="B215" s="2">
        <v>212</v>
      </c>
      <c r="C215" s="5">
        <v>7.6817599999999997</v>
      </c>
      <c r="D215" s="5">
        <v>8.2165400000000002</v>
      </c>
      <c r="E215" s="5">
        <v>8.2947399999999991</v>
      </c>
      <c r="F215" s="5">
        <v>8.9195100000000007</v>
      </c>
      <c r="G215" s="4">
        <v>8.3112899999999996</v>
      </c>
      <c r="H215" s="4">
        <v>8.8228200000000001</v>
      </c>
      <c r="I215" s="4">
        <v>8.2723300000000002</v>
      </c>
      <c r="J215" s="4">
        <v>8.5056999999999992</v>
      </c>
    </row>
    <row r="216" spans="2:10">
      <c r="B216" s="2">
        <v>213</v>
      </c>
      <c r="C216" s="5">
        <v>7.9927799999999998</v>
      </c>
      <c r="D216" s="5">
        <v>8.5669299999999993</v>
      </c>
      <c r="E216" s="5">
        <v>8.2278599999999997</v>
      </c>
      <c r="F216" s="5">
        <v>8.8875399999999996</v>
      </c>
      <c r="G216" s="4">
        <v>8.3713599999999992</v>
      </c>
      <c r="H216" s="4">
        <v>8.6468399999999992</v>
      </c>
      <c r="I216" s="4">
        <v>8.1253200000000003</v>
      </c>
      <c r="J216" s="4">
        <v>8.8643900000000002</v>
      </c>
    </row>
    <row r="217" spans="2:10">
      <c r="B217" s="2">
        <v>214</v>
      </c>
      <c r="C217" s="5">
        <v>7.8038100000000004</v>
      </c>
      <c r="D217" s="5">
        <v>8.4776900000000008</v>
      </c>
      <c r="E217" s="5">
        <v>8.5034899999999993</v>
      </c>
      <c r="F217" s="5">
        <v>8.7842699999999994</v>
      </c>
      <c r="G217" s="4">
        <v>8.3780300000000008</v>
      </c>
      <c r="H217" s="4">
        <v>8.6395599999999995</v>
      </c>
      <c r="I217" s="4">
        <v>8.4564500000000002</v>
      </c>
      <c r="J217" s="4">
        <v>8.5608199999999997</v>
      </c>
    </row>
    <row r="218" spans="2:10">
      <c r="B218" s="2">
        <v>215</v>
      </c>
      <c r="C218" s="5">
        <v>8.0314999999999994</v>
      </c>
      <c r="D218" s="5">
        <v>8.7349099999999993</v>
      </c>
      <c r="E218" s="5">
        <v>8.0172699999999999</v>
      </c>
      <c r="F218" s="5">
        <v>9.0095500000000008</v>
      </c>
      <c r="G218" s="4">
        <v>8.5042500000000008</v>
      </c>
      <c r="H218" s="4">
        <v>8.8586200000000002</v>
      </c>
      <c r="I218" s="4">
        <v>8.1782400000000006</v>
      </c>
      <c r="J218" s="4">
        <v>8.7383299999999995</v>
      </c>
    </row>
    <row r="219" spans="2:10">
      <c r="B219" s="2">
        <v>216</v>
      </c>
      <c r="C219" s="5">
        <v>7.4868800000000002</v>
      </c>
      <c r="D219" s="5">
        <v>8.41601</v>
      </c>
      <c r="E219" s="5">
        <v>8.2161000000000008</v>
      </c>
      <c r="F219" s="5">
        <v>8.8085299999999993</v>
      </c>
      <c r="G219" s="4">
        <v>8.4878599999999995</v>
      </c>
      <c r="H219" s="4">
        <v>8.6262100000000004</v>
      </c>
      <c r="I219" s="4">
        <v>8.1462699999999995</v>
      </c>
      <c r="J219" s="4">
        <v>8.8052200000000003</v>
      </c>
    </row>
    <row r="220" spans="2:10">
      <c r="B220" s="2">
        <v>217</v>
      </c>
      <c r="C220" s="5">
        <v>7.7755900000000002</v>
      </c>
      <c r="D220" s="5">
        <v>8.41995</v>
      </c>
      <c r="E220" s="5">
        <v>8.1804500000000004</v>
      </c>
      <c r="F220" s="5">
        <v>8.7262000000000004</v>
      </c>
      <c r="G220" s="4">
        <v>8.2214799999999997</v>
      </c>
      <c r="H220" s="4">
        <v>8.6007300000000004</v>
      </c>
      <c r="I220" s="4">
        <v>8.0926100000000005</v>
      </c>
      <c r="J220" s="4">
        <v>8.6067599999999995</v>
      </c>
    </row>
    <row r="221" spans="2:10">
      <c r="B221" s="2">
        <v>218</v>
      </c>
      <c r="C221" s="5">
        <v>7.7401600000000004</v>
      </c>
      <c r="D221" s="5">
        <v>8.5675799999999995</v>
      </c>
      <c r="E221" s="5">
        <v>8.1686899999999998</v>
      </c>
      <c r="F221" s="5">
        <v>8.7346599999999999</v>
      </c>
      <c r="G221" s="4">
        <v>8.5685699999999994</v>
      </c>
      <c r="H221" s="4">
        <v>8.7366499999999991</v>
      </c>
      <c r="I221" s="4">
        <v>8.4197000000000006</v>
      </c>
      <c r="J221" s="4">
        <v>8.6243999999999996</v>
      </c>
    </row>
    <row r="222" spans="2:10">
      <c r="B222" s="2">
        <v>219</v>
      </c>
      <c r="C222" s="5">
        <v>7.9455400000000003</v>
      </c>
      <c r="D222" s="5">
        <v>8.6391100000000005</v>
      </c>
      <c r="E222" s="5">
        <v>8.1153999999999993</v>
      </c>
      <c r="F222" s="5">
        <v>8.75854</v>
      </c>
      <c r="G222" s="4">
        <v>8.3895599999999995</v>
      </c>
      <c r="H222" s="4">
        <v>8.5479400000000005</v>
      </c>
      <c r="I222" s="4">
        <v>8.2892299999999999</v>
      </c>
      <c r="J222" s="4">
        <v>8.2715899999999998</v>
      </c>
    </row>
    <row r="223" spans="2:10">
      <c r="B223" s="2">
        <v>220</v>
      </c>
      <c r="C223" s="5">
        <v>7.68241</v>
      </c>
      <c r="D223" s="5">
        <v>8.3549900000000008</v>
      </c>
      <c r="E223" s="5">
        <v>8.1701599999999992</v>
      </c>
      <c r="F223" s="5">
        <v>8.5531100000000002</v>
      </c>
      <c r="G223" s="4">
        <v>8.2445400000000006</v>
      </c>
      <c r="H223" s="4">
        <v>8.9047300000000007</v>
      </c>
      <c r="I223" s="4">
        <v>8.1947799999999997</v>
      </c>
      <c r="J223" s="4">
        <v>8.4226399999999995</v>
      </c>
    </row>
    <row r="224" spans="2:10">
      <c r="B224" s="2">
        <v>221</v>
      </c>
      <c r="C224" s="5">
        <v>7.6345099999999997</v>
      </c>
      <c r="D224" s="5">
        <v>8.5196799999999993</v>
      </c>
      <c r="E224" s="5">
        <v>7.9239199999999999</v>
      </c>
      <c r="F224" s="5">
        <v>8.62514</v>
      </c>
      <c r="G224" s="4">
        <v>8.5533999999999999</v>
      </c>
      <c r="H224" s="4">
        <v>8.7918699999999994</v>
      </c>
      <c r="I224" s="4">
        <v>8.2932699999999997</v>
      </c>
      <c r="J224" s="4">
        <v>8.4520400000000002</v>
      </c>
    </row>
    <row r="225" spans="2:10">
      <c r="B225" s="2">
        <v>222</v>
      </c>
      <c r="C225" s="5">
        <v>7.6095800000000002</v>
      </c>
      <c r="D225" s="5">
        <v>8.3274299999999997</v>
      </c>
      <c r="E225" s="5">
        <v>8.1712600000000002</v>
      </c>
      <c r="F225" s="5">
        <v>8.5777300000000007</v>
      </c>
      <c r="G225" s="4">
        <v>8.375</v>
      </c>
      <c r="H225" s="4">
        <v>8.8998799999999996</v>
      </c>
      <c r="I225" s="4">
        <v>8.3134899999999998</v>
      </c>
      <c r="J225" s="4">
        <v>8.5821400000000008</v>
      </c>
    </row>
    <row r="226" spans="2:10">
      <c r="B226" s="2">
        <v>223</v>
      </c>
      <c r="C226" s="5">
        <v>8.0551200000000005</v>
      </c>
      <c r="D226" s="5">
        <v>8.4081399999999995</v>
      </c>
      <c r="E226" s="5">
        <v>8.0569600000000001</v>
      </c>
      <c r="F226" s="5">
        <v>8.8868100000000005</v>
      </c>
      <c r="G226" s="4">
        <v>8.5873799999999996</v>
      </c>
      <c r="H226" s="4">
        <v>8.8895599999999995</v>
      </c>
      <c r="I226" s="4">
        <v>8.2444000000000006</v>
      </c>
      <c r="J226" s="4">
        <v>8.7166499999999996</v>
      </c>
    </row>
    <row r="227" spans="2:10">
      <c r="B227" s="2">
        <v>224</v>
      </c>
      <c r="C227" s="5">
        <v>8.1259800000000002</v>
      </c>
      <c r="D227" s="5">
        <v>8.2828099999999996</v>
      </c>
      <c r="E227" s="5">
        <v>8.52407</v>
      </c>
      <c r="F227" s="5">
        <v>8.75671</v>
      </c>
      <c r="G227" s="4">
        <v>8.3319200000000002</v>
      </c>
      <c r="H227" s="4">
        <v>8.9702699999999993</v>
      </c>
      <c r="I227" s="4">
        <v>8.1822900000000001</v>
      </c>
      <c r="J227" s="4">
        <v>8.6953300000000002</v>
      </c>
    </row>
    <row r="228" spans="2:10">
      <c r="B228" s="2">
        <v>225</v>
      </c>
      <c r="C228" s="5">
        <v>7.7618099999999997</v>
      </c>
      <c r="D228" s="5">
        <v>8.1253299999999999</v>
      </c>
      <c r="E228" s="5">
        <v>8.17971</v>
      </c>
      <c r="F228" s="5">
        <v>8.7276699999999998</v>
      </c>
      <c r="G228" s="4">
        <v>8.6316699999999997</v>
      </c>
      <c r="H228" s="4">
        <v>8.6049799999999994</v>
      </c>
      <c r="I228" s="4">
        <v>8.2013999999999996</v>
      </c>
      <c r="J228" s="4">
        <v>8.4057300000000001</v>
      </c>
    </row>
    <row r="229" spans="2:10">
      <c r="B229" s="2">
        <v>226</v>
      </c>
      <c r="C229" s="5">
        <v>7.8038100000000004</v>
      </c>
      <c r="D229" s="5">
        <v>8.2263800000000007</v>
      </c>
      <c r="E229" s="5">
        <v>8.1106200000000008</v>
      </c>
      <c r="F229" s="5">
        <v>8.7622199999999992</v>
      </c>
      <c r="G229" s="4">
        <v>8.4350699999999996</v>
      </c>
      <c r="H229" s="4">
        <v>8.6468399999999992</v>
      </c>
      <c r="I229" s="4">
        <v>8.1594999999999995</v>
      </c>
      <c r="J229" s="4">
        <v>8.82029</v>
      </c>
    </row>
    <row r="230" spans="2:10">
      <c r="B230" s="2">
        <v>227</v>
      </c>
      <c r="C230" s="5">
        <v>7.8569599999999999</v>
      </c>
      <c r="D230" s="5">
        <v>8.1732300000000002</v>
      </c>
      <c r="E230" s="5">
        <v>8.0940799999999999</v>
      </c>
      <c r="F230" s="5">
        <v>8.7159099999999992</v>
      </c>
      <c r="G230" s="4">
        <v>8.4848300000000005</v>
      </c>
      <c r="H230" s="4">
        <v>8.9235399999999991</v>
      </c>
      <c r="I230" s="4">
        <v>8.4005899999999993</v>
      </c>
      <c r="J230" s="4">
        <v>8.7037800000000001</v>
      </c>
    </row>
    <row r="231" spans="2:10">
      <c r="B231" s="2">
        <v>228</v>
      </c>
      <c r="C231" s="5">
        <v>7.6902900000000001</v>
      </c>
      <c r="D231" s="5">
        <v>8.2427799999999998</v>
      </c>
      <c r="E231" s="5">
        <v>8.0275599999999994</v>
      </c>
      <c r="F231" s="5">
        <v>8.6214600000000008</v>
      </c>
      <c r="G231" s="4">
        <v>8.5424799999999994</v>
      </c>
      <c r="H231" s="4">
        <v>8.7651699999999995</v>
      </c>
      <c r="I231" s="4">
        <v>8.3686100000000003</v>
      </c>
      <c r="J231" s="4">
        <v>8.4542400000000004</v>
      </c>
    </row>
    <row r="232" spans="2:10">
      <c r="B232" s="2">
        <v>229</v>
      </c>
      <c r="C232" s="5">
        <v>7.6889799999999999</v>
      </c>
      <c r="D232" s="5">
        <v>7.8280799999999999</v>
      </c>
      <c r="E232" s="5">
        <v>8.4244800000000009</v>
      </c>
      <c r="F232" s="5">
        <v>8.5692799999999991</v>
      </c>
      <c r="G232" s="4">
        <v>8.1559500000000007</v>
      </c>
      <c r="H232" s="4">
        <v>8.7645599999999995</v>
      </c>
      <c r="I232" s="4">
        <v>8.1433300000000006</v>
      </c>
      <c r="J232" s="4">
        <v>8.6442499999999995</v>
      </c>
    </row>
    <row r="233" spans="2:10">
      <c r="B233" s="2">
        <v>230</v>
      </c>
      <c r="C233" s="5">
        <v>7.89567</v>
      </c>
      <c r="D233" s="5">
        <v>8.0196799999999993</v>
      </c>
      <c r="E233" s="5">
        <v>8.1547199999999993</v>
      </c>
      <c r="F233" s="5">
        <v>8.5854499999999998</v>
      </c>
      <c r="G233" s="4">
        <v>8.3865300000000005</v>
      </c>
      <c r="H233" s="4">
        <v>8.5491499999999991</v>
      </c>
      <c r="I233" s="4">
        <v>8.5589899999999997</v>
      </c>
      <c r="J233" s="4">
        <v>8.6868800000000004</v>
      </c>
    </row>
    <row r="234" spans="2:10">
      <c r="B234" s="2">
        <v>231</v>
      </c>
      <c r="C234" s="5">
        <v>7.8261200000000004</v>
      </c>
      <c r="D234" s="5">
        <v>8.1351700000000005</v>
      </c>
      <c r="E234" s="5">
        <v>8.2657100000000003</v>
      </c>
      <c r="F234" s="5">
        <v>8.5174599999999998</v>
      </c>
      <c r="G234" s="4">
        <v>8.2408999999999999</v>
      </c>
      <c r="H234" s="4">
        <v>8.4751200000000004</v>
      </c>
      <c r="I234" s="4">
        <v>8.6019799999999993</v>
      </c>
      <c r="J234" s="4">
        <v>8.5909600000000008</v>
      </c>
    </row>
    <row r="235" spans="2:10">
      <c r="B235" s="2">
        <v>232</v>
      </c>
      <c r="C235" s="5">
        <v>7.5813600000000001</v>
      </c>
      <c r="D235" s="5">
        <v>8.0347799999999996</v>
      </c>
      <c r="E235" s="5">
        <v>8.0014699999999994</v>
      </c>
      <c r="F235" s="5">
        <v>8.7284100000000002</v>
      </c>
      <c r="G235" s="4">
        <v>8.4842200000000005</v>
      </c>
      <c r="H235" s="4">
        <v>8.8810699999999994</v>
      </c>
      <c r="I235" s="4">
        <v>8.1396499999999996</v>
      </c>
      <c r="J235" s="4">
        <v>8.5685400000000005</v>
      </c>
    </row>
    <row r="236" spans="2:10">
      <c r="B236" s="2">
        <v>233</v>
      </c>
      <c r="C236" s="5">
        <v>7.8490799999999998</v>
      </c>
      <c r="D236" s="5">
        <v>8.1450099999999992</v>
      </c>
      <c r="E236" s="5">
        <v>8.1146600000000007</v>
      </c>
      <c r="F236" s="5">
        <v>8.5053300000000007</v>
      </c>
      <c r="G236" s="4">
        <v>8.5952699999999993</v>
      </c>
      <c r="H236" s="4">
        <v>8.6553400000000007</v>
      </c>
      <c r="I236" s="4">
        <v>8.2263900000000003</v>
      </c>
      <c r="J236" s="4">
        <v>8.9382599999999996</v>
      </c>
    </row>
    <row r="237" spans="2:10">
      <c r="B237" s="2">
        <v>234</v>
      </c>
      <c r="C237" s="5">
        <v>7.8444900000000004</v>
      </c>
      <c r="D237" s="5">
        <v>8.0557700000000008</v>
      </c>
      <c r="E237" s="5">
        <v>8.1080500000000004</v>
      </c>
      <c r="F237" s="5">
        <v>8.3281899999999993</v>
      </c>
      <c r="G237" s="4">
        <v>8.3507300000000004</v>
      </c>
      <c r="H237" s="4">
        <v>8.6911400000000008</v>
      </c>
      <c r="I237" s="4">
        <v>8.09666</v>
      </c>
      <c r="J237" s="4">
        <v>8.6655599999999993</v>
      </c>
    </row>
    <row r="238" spans="2:10">
      <c r="B238" s="2">
        <v>235</v>
      </c>
      <c r="C238" s="5">
        <v>7.5780799999999999</v>
      </c>
      <c r="D238" s="5">
        <v>8.0118100000000005</v>
      </c>
      <c r="E238" s="5">
        <v>8.1940500000000007</v>
      </c>
      <c r="F238" s="5">
        <v>8.4582899999999999</v>
      </c>
      <c r="G238" s="4">
        <v>8.6140799999999995</v>
      </c>
      <c r="H238" s="4">
        <v>8.7050999999999998</v>
      </c>
      <c r="I238" s="4">
        <v>8.3921399999999995</v>
      </c>
      <c r="J238" s="4">
        <v>8.6365300000000005</v>
      </c>
    </row>
    <row r="239" spans="2:10">
      <c r="B239" s="2">
        <v>236</v>
      </c>
      <c r="C239" s="5">
        <v>7.9586600000000001</v>
      </c>
      <c r="D239" s="5">
        <v>8.2565600000000003</v>
      </c>
      <c r="E239" s="5">
        <v>8.4303600000000003</v>
      </c>
      <c r="F239" s="5">
        <v>8.3991199999999999</v>
      </c>
      <c r="G239" s="4">
        <v>8.5291300000000003</v>
      </c>
      <c r="H239" s="4">
        <v>9.2008500000000009</v>
      </c>
      <c r="I239" s="4">
        <v>8.2234499999999997</v>
      </c>
      <c r="J239" s="4">
        <v>8.9496500000000001</v>
      </c>
    </row>
    <row r="240" spans="2:10">
      <c r="B240" s="2">
        <v>237</v>
      </c>
      <c r="C240" s="5">
        <v>8.0400299999999998</v>
      </c>
      <c r="D240" s="5">
        <v>8.5091900000000003</v>
      </c>
      <c r="E240" s="5">
        <v>8.0139700000000005</v>
      </c>
      <c r="F240" s="5">
        <v>8.3682499999999997</v>
      </c>
      <c r="G240" s="4">
        <v>8.5716000000000001</v>
      </c>
      <c r="H240" s="4">
        <v>9.0151699999999995</v>
      </c>
      <c r="I240" s="4">
        <v>8.2278599999999997</v>
      </c>
      <c r="J240" s="4">
        <v>8.55274</v>
      </c>
    </row>
    <row r="241" spans="2:10">
      <c r="B241" s="2">
        <v>238</v>
      </c>
      <c r="C241" s="5">
        <v>7.9009200000000002</v>
      </c>
      <c r="D241" s="5">
        <v>8.1404200000000007</v>
      </c>
      <c r="E241" s="5">
        <v>8.3925000000000001</v>
      </c>
      <c r="F241" s="5">
        <v>8.4660100000000007</v>
      </c>
      <c r="G241" s="4">
        <v>8.5242699999999996</v>
      </c>
      <c r="H241" s="4">
        <v>8.6796100000000003</v>
      </c>
      <c r="I241" s="4">
        <v>8.4248399999999997</v>
      </c>
      <c r="J241" s="4">
        <v>8.5692799999999991</v>
      </c>
    </row>
    <row r="242" spans="2:10">
      <c r="B242" s="2">
        <v>239</v>
      </c>
      <c r="C242" s="5">
        <v>7.9330699999999998</v>
      </c>
      <c r="D242" s="5">
        <v>8.2434399999999997</v>
      </c>
      <c r="E242" s="5">
        <v>8.0896699999999999</v>
      </c>
      <c r="F242" s="5">
        <v>8.4002199999999991</v>
      </c>
      <c r="G242" s="4">
        <v>8.4648099999999999</v>
      </c>
      <c r="H242" s="4">
        <v>8.7967200000000005</v>
      </c>
      <c r="I242" s="4">
        <v>8.3329699999999995</v>
      </c>
      <c r="J242" s="4">
        <v>8.8294700000000006</v>
      </c>
    </row>
    <row r="243" spans="2:10">
      <c r="B243" s="2">
        <v>240</v>
      </c>
      <c r="C243" s="5">
        <v>7.68241</v>
      </c>
      <c r="D243" s="5">
        <v>8.1082699999999992</v>
      </c>
      <c r="E243" s="5">
        <v>7.9698599999999997</v>
      </c>
      <c r="F243" s="5">
        <v>8.5946300000000004</v>
      </c>
      <c r="G243" s="4">
        <v>8.1893200000000004</v>
      </c>
      <c r="H243" s="4">
        <v>8.5831300000000006</v>
      </c>
      <c r="I243" s="4">
        <v>8.1201799999999995</v>
      </c>
      <c r="J243" s="4">
        <v>8.55274</v>
      </c>
    </row>
    <row r="244" spans="2:10">
      <c r="B244" s="2">
        <v>241</v>
      </c>
      <c r="C244" s="5">
        <v>7.9717799999999999</v>
      </c>
      <c r="D244" s="5">
        <v>8.4337300000000006</v>
      </c>
      <c r="E244" s="5">
        <v>8.1705299999999994</v>
      </c>
      <c r="F244" s="5">
        <v>8.4729899999999994</v>
      </c>
      <c r="G244" s="4">
        <v>8.375</v>
      </c>
      <c r="H244" s="4">
        <v>8.5983000000000001</v>
      </c>
      <c r="I244" s="4">
        <v>8.2796800000000008</v>
      </c>
      <c r="J244" s="4">
        <v>8.5347299999999997</v>
      </c>
    </row>
    <row r="245" spans="2:10">
      <c r="B245" s="2">
        <v>242</v>
      </c>
      <c r="C245" s="5">
        <v>7.7342500000000003</v>
      </c>
      <c r="D245" s="5">
        <v>8.1115499999999994</v>
      </c>
      <c r="E245" s="5">
        <v>8.0760699999999996</v>
      </c>
      <c r="F245" s="5">
        <v>8.3204700000000003</v>
      </c>
      <c r="G245" s="4">
        <v>8.2876200000000004</v>
      </c>
      <c r="H245" s="4">
        <v>8.6031600000000008</v>
      </c>
      <c r="I245" s="4">
        <v>8.0455699999999997</v>
      </c>
      <c r="J245" s="4">
        <v>8.6122800000000002</v>
      </c>
    </row>
    <row r="246" spans="2:10">
      <c r="B246" s="2">
        <v>243</v>
      </c>
      <c r="C246" s="5">
        <v>8.0085300000000004</v>
      </c>
      <c r="D246" s="5">
        <v>8.3654899999999994</v>
      </c>
      <c r="E246" s="5">
        <v>8.1547199999999993</v>
      </c>
      <c r="F246" s="5">
        <v>8.4255800000000001</v>
      </c>
      <c r="G246" s="4">
        <v>8.5964799999999997</v>
      </c>
      <c r="H246" s="4">
        <v>8.8173499999999994</v>
      </c>
      <c r="I246" s="4">
        <v>8.1392900000000008</v>
      </c>
      <c r="J246" s="4">
        <v>8.5519999999999996</v>
      </c>
    </row>
    <row r="247" spans="2:10">
      <c r="B247" s="2">
        <v>244</v>
      </c>
      <c r="C247" s="5">
        <v>7.4599700000000002</v>
      </c>
      <c r="D247" s="5">
        <v>8.2099700000000002</v>
      </c>
      <c r="E247" s="5">
        <v>8.02867</v>
      </c>
      <c r="F247" s="5">
        <v>8.1841200000000001</v>
      </c>
      <c r="G247" s="4">
        <v>8.5242699999999996</v>
      </c>
      <c r="H247" s="4">
        <v>8.7469699999999992</v>
      </c>
      <c r="I247" s="4">
        <v>8.4299900000000001</v>
      </c>
      <c r="J247" s="4">
        <v>8.8489500000000003</v>
      </c>
    </row>
    <row r="248" spans="2:10">
      <c r="B248" s="2">
        <v>245</v>
      </c>
      <c r="C248" s="5">
        <v>7.4225700000000003</v>
      </c>
      <c r="D248" s="5">
        <v>8.0584000000000007</v>
      </c>
      <c r="E248" s="5">
        <v>8.1433300000000006</v>
      </c>
      <c r="F248" s="5">
        <v>8.6104400000000005</v>
      </c>
      <c r="G248" s="4">
        <v>8.2930799999999998</v>
      </c>
      <c r="H248" s="4">
        <v>8.7973300000000005</v>
      </c>
      <c r="I248" s="4">
        <v>8.3840500000000002</v>
      </c>
      <c r="J248" s="4">
        <v>8.9081200000000003</v>
      </c>
    </row>
    <row r="249" spans="2:10">
      <c r="B249" s="2">
        <v>246</v>
      </c>
      <c r="C249" s="5">
        <v>7.7027599999999996</v>
      </c>
      <c r="D249" s="5">
        <v>8.2565600000000003</v>
      </c>
      <c r="E249" s="5">
        <v>8.0668900000000008</v>
      </c>
      <c r="F249" s="5">
        <v>8.6122800000000002</v>
      </c>
      <c r="G249" s="4">
        <v>8.6316699999999997</v>
      </c>
      <c r="H249" s="4">
        <v>8.8282799999999995</v>
      </c>
      <c r="I249" s="4">
        <v>8.1536200000000001</v>
      </c>
      <c r="J249" s="4">
        <v>8.6001499999999993</v>
      </c>
    </row>
    <row r="250" spans="2:10">
      <c r="B250" s="2">
        <v>247</v>
      </c>
      <c r="C250" s="5">
        <v>7.8832000000000004</v>
      </c>
      <c r="D250" s="5">
        <v>8.0675799999999995</v>
      </c>
      <c r="E250" s="5">
        <v>8.0507200000000001</v>
      </c>
      <c r="F250" s="5">
        <v>8.7376000000000005</v>
      </c>
      <c r="G250" s="4">
        <v>8.4763300000000008</v>
      </c>
      <c r="H250" s="4">
        <v>8.6207499999999992</v>
      </c>
      <c r="I250" s="4">
        <v>8.5001800000000003</v>
      </c>
      <c r="J250" s="4">
        <v>9.0055099999999992</v>
      </c>
    </row>
    <row r="251" spans="2:10">
      <c r="B251" s="2">
        <v>248</v>
      </c>
      <c r="C251" s="5">
        <v>7.5400299999999998</v>
      </c>
      <c r="D251" s="5">
        <v>8.0498700000000003</v>
      </c>
      <c r="E251" s="5">
        <v>7.97905</v>
      </c>
      <c r="F251" s="5">
        <v>8.4053699999999996</v>
      </c>
      <c r="G251" s="4">
        <v>8.5188100000000002</v>
      </c>
      <c r="H251" s="4">
        <v>8.7675999999999998</v>
      </c>
      <c r="I251" s="4">
        <v>8.28078</v>
      </c>
      <c r="J251" s="4">
        <v>8.7276699999999998</v>
      </c>
    </row>
    <row r="252" spans="2:10">
      <c r="B252" s="2">
        <v>249</v>
      </c>
      <c r="C252" s="5">
        <v>7.66404</v>
      </c>
      <c r="D252" s="5">
        <v>7.9448800000000004</v>
      </c>
      <c r="E252" s="5">
        <v>8.2565200000000001</v>
      </c>
      <c r="F252" s="5">
        <v>8.6971699999999998</v>
      </c>
      <c r="G252" s="4">
        <v>8.3834999999999997</v>
      </c>
      <c r="H252" s="4">
        <v>8.8483000000000001</v>
      </c>
      <c r="I252" s="4">
        <v>8.4101400000000002</v>
      </c>
      <c r="J252" s="4">
        <v>8.5957399999999993</v>
      </c>
    </row>
    <row r="253" spans="2:10">
      <c r="B253" s="2">
        <v>250</v>
      </c>
      <c r="C253" s="5">
        <v>7.6968500000000004</v>
      </c>
      <c r="D253" s="5">
        <v>8.1207399999999996</v>
      </c>
      <c r="E253" s="5">
        <v>8.2035999999999998</v>
      </c>
      <c r="F253" s="5">
        <v>8.5817700000000006</v>
      </c>
      <c r="G253" s="4">
        <v>8.4684500000000007</v>
      </c>
      <c r="H253" s="4">
        <v>8.5825200000000006</v>
      </c>
      <c r="I253" s="4">
        <v>8.0845300000000009</v>
      </c>
      <c r="J253" s="4">
        <v>8.6986399999999993</v>
      </c>
    </row>
    <row r="254" spans="2:10">
      <c r="B254" s="2">
        <v>251</v>
      </c>
      <c r="C254" s="5">
        <v>7.8254599999999996</v>
      </c>
      <c r="D254" s="5">
        <v>8.0642999999999994</v>
      </c>
      <c r="E254" s="5">
        <v>7.9992700000000001</v>
      </c>
      <c r="F254" s="5">
        <v>8.4266799999999993</v>
      </c>
      <c r="G254" s="4">
        <v>8.2961200000000002</v>
      </c>
      <c r="H254" s="4">
        <v>8.8549799999999994</v>
      </c>
      <c r="I254" s="4">
        <v>8.4027899999999995</v>
      </c>
      <c r="J254" s="4">
        <v>8.7519299999999998</v>
      </c>
    </row>
    <row r="255" spans="2:10">
      <c r="B255" s="2">
        <v>252</v>
      </c>
      <c r="C255" s="5">
        <v>7.5262500000000001</v>
      </c>
      <c r="D255" s="5">
        <v>8.0380599999999998</v>
      </c>
      <c r="E255" s="5">
        <v>7.9051799999999997</v>
      </c>
      <c r="F255" s="5">
        <v>8.4185999999999996</v>
      </c>
      <c r="G255" s="4">
        <v>8.5885899999999999</v>
      </c>
      <c r="H255" s="4">
        <v>8.7809500000000007</v>
      </c>
      <c r="I255" s="4">
        <v>7.91106</v>
      </c>
      <c r="J255" s="4">
        <v>8.3781700000000008</v>
      </c>
    </row>
    <row r="256" spans="2:10">
      <c r="B256" s="2">
        <v>253</v>
      </c>
      <c r="C256" s="5">
        <v>7.6817599999999997</v>
      </c>
      <c r="D256" s="5">
        <v>8.0623400000000007</v>
      </c>
      <c r="E256" s="5">
        <v>8.0720299999999998</v>
      </c>
      <c r="F256" s="5">
        <v>8.2804099999999998</v>
      </c>
      <c r="G256" s="4">
        <v>8.3853200000000001</v>
      </c>
      <c r="H256" s="4">
        <v>8.8264600000000009</v>
      </c>
      <c r="I256" s="4">
        <v>8.3620000000000001</v>
      </c>
      <c r="J256" s="4">
        <v>8.6001499999999993</v>
      </c>
    </row>
    <row r="257" spans="2:10">
      <c r="B257" s="2">
        <v>254</v>
      </c>
      <c r="C257" s="5">
        <v>7.6174499999999998</v>
      </c>
      <c r="D257" s="5">
        <v>8.1646999999999998</v>
      </c>
      <c r="E257" s="5">
        <v>7.8890099999999999</v>
      </c>
      <c r="F257" s="5">
        <v>8.4693100000000001</v>
      </c>
      <c r="G257" s="4">
        <v>8.4095899999999997</v>
      </c>
      <c r="H257" s="4">
        <v>8.6577699999999993</v>
      </c>
      <c r="I257" s="4">
        <v>8.1433300000000006</v>
      </c>
      <c r="J257" s="4">
        <v>8.6677700000000009</v>
      </c>
    </row>
    <row r="258" spans="2:10">
      <c r="B258" s="2">
        <v>255</v>
      </c>
      <c r="C258" s="5">
        <v>7.7198200000000003</v>
      </c>
      <c r="D258" s="5">
        <v>7.8713899999999999</v>
      </c>
      <c r="E258" s="5">
        <v>7.9654499999999997</v>
      </c>
      <c r="F258" s="5">
        <v>8.3917699999999993</v>
      </c>
      <c r="G258" s="4">
        <v>8.5855599999999992</v>
      </c>
      <c r="H258" s="4">
        <v>8.7724499999999992</v>
      </c>
      <c r="I258" s="4">
        <v>8.2793100000000006</v>
      </c>
      <c r="J258" s="4">
        <v>8.5667000000000009</v>
      </c>
    </row>
    <row r="259" spans="2:10">
      <c r="B259" s="2">
        <v>256</v>
      </c>
      <c r="C259" s="5">
        <v>7.6404199999999998</v>
      </c>
      <c r="D259" s="5">
        <v>7.8628600000000004</v>
      </c>
      <c r="E259" s="5">
        <v>7.9735399999999998</v>
      </c>
      <c r="F259" s="5">
        <v>8.5538399999999992</v>
      </c>
      <c r="G259" s="4">
        <v>8.4508500000000009</v>
      </c>
      <c r="H259" s="4">
        <v>8.9405300000000008</v>
      </c>
      <c r="I259" s="4">
        <v>8.2315299999999993</v>
      </c>
      <c r="J259" s="4">
        <v>8.7971299999999992</v>
      </c>
    </row>
    <row r="260" spans="2:10">
      <c r="B260" s="2">
        <v>257</v>
      </c>
      <c r="C260" s="5">
        <v>7.7270300000000001</v>
      </c>
      <c r="D260" s="5">
        <v>8.20669</v>
      </c>
      <c r="E260" s="5">
        <v>8.1271599999999999</v>
      </c>
      <c r="F260" s="5">
        <v>8.6868800000000004</v>
      </c>
      <c r="G260" s="4">
        <v>8.3598300000000005</v>
      </c>
      <c r="H260" s="4">
        <v>8.4648099999999999</v>
      </c>
      <c r="I260" s="4">
        <v>8.1896400000000007</v>
      </c>
      <c r="J260" s="4">
        <v>8.7519299999999998</v>
      </c>
    </row>
    <row r="261" spans="2:10">
      <c r="B261" s="2">
        <v>258</v>
      </c>
      <c r="C261" s="5">
        <v>7.9724399999999997</v>
      </c>
      <c r="D261" s="5">
        <v>8.4225700000000003</v>
      </c>
      <c r="E261" s="5">
        <v>8.3230400000000007</v>
      </c>
      <c r="F261" s="5">
        <v>8.8574099999999998</v>
      </c>
      <c r="G261" s="4">
        <v>8.5643200000000004</v>
      </c>
      <c r="H261" s="4">
        <v>8.7457499999999992</v>
      </c>
      <c r="I261" s="4">
        <v>8.4814399999999992</v>
      </c>
      <c r="J261" s="4">
        <v>8.5637600000000003</v>
      </c>
    </row>
    <row r="262" spans="2:10">
      <c r="B262" s="2">
        <v>259</v>
      </c>
      <c r="C262" s="5">
        <v>8.0498700000000003</v>
      </c>
      <c r="D262" s="5">
        <v>8.3897600000000008</v>
      </c>
      <c r="E262" s="5">
        <v>8.0257299999999994</v>
      </c>
      <c r="F262" s="5">
        <v>8.5935299999999994</v>
      </c>
      <c r="G262" s="4">
        <v>8.6322799999999997</v>
      </c>
      <c r="H262" s="4">
        <v>8.6826500000000006</v>
      </c>
      <c r="I262" s="4">
        <v>8.2256499999999999</v>
      </c>
      <c r="J262" s="4">
        <v>8.7912499999999998</v>
      </c>
    </row>
    <row r="263" spans="2:10">
      <c r="B263" s="2">
        <v>260</v>
      </c>
      <c r="C263" s="5">
        <v>7.9087899999999998</v>
      </c>
      <c r="D263" s="5">
        <v>8.1587899999999998</v>
      </c>
      <c r="E263" s="5">
        <v>8.1021699999999992</v>
      </c>
      <c r="F263" s="5">
        <v>8.6416799999999991</v>
      </c>
      <c r="G263" s="4">
        <v>8.5327699999999993</v>
      </c>
      <c r="H263" s="4">
        <v>8.6189300000000006</v>
      </c>
      <c r="I263" s="4">
        <v>8.5031199999999991</v>
      </c>
      <c r="J263" s="4">
        <v>8.4829100000000004</v>
      </c>
    </row>
    <row r="264" spans="2:10">
      <c r="B264" s="2">
        <v>261</v>
      </c>
      <c r="C264" s="5">
        <v>7.7736200000000002</v>
      </c>
      <c r="D264" s="5">
        <v>8.0098400000000005</v>
      </c>
      <c r="E264" s="5">
        <v>8.1495800000000003</v>
      </c>
      <c r="F264" s="5">
        <v>8.5097400000000007</v>
      </c>
      <c r="G264" s="4">
        <v>8.6177200000000003</v>
      </c>
      <c r="H264" s="4">
        <v>8.6401699999999995</v>
      </c>
      <c r="I264" s="4">
        <v>8.2844499999999996</v>
      </c>
      <c r="J264" s="4">
        <v>8.5464900000000004</v>
      </c>
    </row>
    <row r="265" spans="2:10">
      <c r="B265" s="2">
        <v>262</v>
      </c>
      <c r="C265" s="5">
        <v>7.71129</v>
      </c>
      <c r="D265" s="5">
        <v>8.0039400000000001</v>
      </c>
      <c r="E265" s="5">
        <v>8.1190700000000007</v>
      </c>
      <c r="F265" s="5">
        <v>8.5854499999999998</v>
      </c>
      <c r="G265" s="4">
        <v>8.3913799999999998</v>
      </c>
      <c r="H265" s="4">
        <v>8.9490300000000005</v>
      </c>
      <c r="I265" s="4">
        <v>8.0257299999999994</v>
      </c>
      <c r="J265" s="4">
        <v>8.6497600000000006</v>
      </c>
    </row>
    <row r="266" spans="2:10">
      <c r="B266" s="2">
        <v>263</v>
      </c>
      <c r="C266" s="5">
        <v>7.8648300000000004</v>
      </c>
      <c r="D266" s="5">
        <v>8.2637800000000006</v>
      </c>
      <c r="E266" s="5">
        <v>8.0191099999999995</v>
      </c>
      <c r="F266" s="5">
        <v>8.5446500000000007</v>
      </c>
      <c r="G266" s="4">
        <v>8.4811899999999998</v>
      </c>
      <c r="H266" s="4">
        <v>8.8792500000000008</v>
      </c>
      <c r="I266" s="4">
        <v>8.2120499999999996</v>
      </c>
      <c r="J266" s="4">
        <v>8.8177099999999999</v>
      </c>
    </row>
    <row r="267" spans="2:10">
      <c r="B267" s="2">
        <v>264</v>
      </c>
      <c r="C267" s="5">
        <v>7.7408099999999997</v>
      </c>
      <c r="D267" s="5">
        <v>8.5</v>
      </c>
      <c r="E267" s="5">
        <v>8.1102500000000006</v>
      </c>
      <c r="F267" s="5">
        <v>8.5777300000000007</v>
      </c>
      <c r="G267" s="4">
        <v>8.3167500000000008</v>
      </c>
      <c r="H267" s="4">
        <v>8.5376200000000004</v>
      </c>
      <c r="I267" s="4">
        <v>8.3020899999999997</v>
      </c>
      <c r="J267" s="4">
        <v>8.7258399999999998</v>
      </c>
    </row>
    <row r="268" spans="2:10">
      <c r="B268" s="2">
        <v>265</v>
      </c>
      <c r="C268" s="5">
        <v>7.4192900000000002</v>
      </c>
      <c r="D268" s="5">
        <v>7.8936999999999999</v>
      </c>
      <c r="E268" s="5">
        <v>8.0569600000000001</v>
      </c>
      <c r="F268" s="5">
        <v>8.4729899999999994</v>
      </c>
      <c r="G268" s="4">
        <v>8.3349499999999992</v>
      </c>
      <c r="H268" s="4">
        <v>8.6365300000000005</v>
      </c>
      <c r="I268" s="4">
        <v>8.1458999999999993</v>
      </c>
      <c r="J268" s="4">
        <v>8.5020199999999999</v>
      </c>
    </row>
    <row r="269" spans="2:10">
      <c r="B269" s="2">
        <v>266</v>
      </c>
      <c r="C269" s="5">
        <v>7.6404199999999998</v>
      </c>
      <c r="D269" s="5">
        <v>7.93438</v>
      </c>
      <c r="E269" s="5">
        <v>8.0760699999999996</v>
      </c>
      <c r="F269" s="5">
        <v>8.3359100000000002</v>
      </c>
      <c r="G269" s="4">
        <v>8.6049799999999994</v>
      </c>
      <c r="H269" s="4">
        <v>8.4963599999999992</v>
      </c>
      <c r="I269" s="4">
        <v>8.3557500000000005</v>
      </c>
      <c r="J269" s="4">
        <v>8.7093000000000007</v>
      </c>
    </row>
    <row r="270" spans="2:10">
      <c r="B270" s="2">
        <v>267</v>
      </c>
      <c r="C270" s="5">
        <v>7.6988200000000004</v>
      </c>
      <c r="D270" s="5">
        <v>8.2086600000000001</v>
      </c>
      <c r="E270" s="5">
        <v>8.2855600000000003</v>
      </c>
      <c r="F270" s="5">
        <v>8.3145900000000008</v>
      </c>
      <c r="G270" s="4">
        <v>8.0746400000000005</v>
      </c>
      <c r="H270" s="4">
        <v>8.7245100000000004</v>
      </c>
      <c r="I270" s="4">
        <v>8.2723300000000002</v>
      </c>
      <c r="J270" s="4">
        <v>8.6530699999999996</v>
      </c>
    </row>
    <row r="271" spans="2:10">
      <c r="B271" s="2">
        <v>268</v>
      </c>
      <c r="C271" s="5">
        <v>7.9790000000000001</v>
      </c>
      <c r="D271" s="5">
        <v>8.3746700000000001</v>
      </c>
      <c r="E271" s="5">
        <v>8.0944500000000001</v>
      </c>
      <c r="F271" s="5">
        <v>8.4461600000000008</v>
      </c>
      <c r="G271" s="4">
        <v>8.4702699999999993</v>
      </c>
      <c r="H271" s="4">
        <v>8.6043699999999994</v>
      </c>
      <c r="I271" s="4">
        <v>8.20838</v>
      </c>
      <c r="J271" s="4">
        <v>8.7464200000000005</v>
      </c>
    </row>
    <row r="272" spans="2:10">
      <c r="B272" s="2">
        <v>269</v>
      </c>
      <c r="C272" s="5">
        <v>7.3477699999999997</v>
      </c>
      <c r="D272" s="5">
        <v>7.8208700000000002</v>
      </c>
      <c r="E272" s="5">
        <v>7.9356900000000001</v>
      </c>
      <c r="F272" s="5">
        <v>8.5211299999999994</v>
      </c>
      <c r="G272" s="4">
        <v>8.4635899999999999</v>
      </c>
      <c r="H272" s="4">
        <v>8.6941699999999997</v>
      </c>
      <c r="I272" s="4">
        <v>8.1697900000000008</v>
      </c>
      <c r="J272" s="4">
        <v>8.5453899999999994</v>
      </c>
    </row>
    <row r="273" spans="2:10">
      <c r="B273" s="2">
        <v>270</v>
      </c>
      <c r="C273" s="5">
        <v>7.7244099999999998</v>
      </c>
      <c r="D273" s="5">
        <v>7.9822800000000003</v>
      </c>
      <c r="E273" s="5">
        <v>7.9555300000000004</v>
      </c>
      <c r="F273" s="5">
        <v>8.2660800000000005</v>
      </c>
      <c r="G273" s="4">
        <v>8.1644400000000008</v>
      </c>
      <c r="H273" s="4">
        <v>8.4174799999999994</v>
      </c>
      <c r="I273" s="4">
        <v>8.3892000000000007</v>
      </c>
      <c r="J273" s="4">
        <v>8.6828400000000006</v>
      </c>
    </row>
    <row r="274" spans="2:10">
      <c r="B274" s="2">
        <v>271</v>
      </c>
      <c r="C274" s="5">
        <v>7.54528</v>
      </c>
      <c r="D274" s="5">
        <v>8.1732300000000002</v>
      </c>
      <c r="E274" s="5">
        <v>8.0764399999999998</v>
      </c>
      <c r="F274" s="5">
        <v>8.6369000000000007</v>
      </c>
      <c r="G274" s="4">
        <v>8.1614100000000001</v>
      </c>
      <c r="H274" s="4">
        <v>8.9126200000000004</v>
      </c>
      <c r="I274" s="4">
        <v>8.1944099999999995</v>
      </c>
      <c r="J274" s="4">
        <v>8.7835400000000003</v>
      </c>
    </row>
    <row r="275" spans="2:10">
      <c r="B275" s="2">
        <v>272</v>
      </c>
      <c r="C275" s="5">
        <v>7.9520999999999997</v>
      </c>
      <c r="D275" s="5">
        <v>8.0695499999999996</v>
      </c>
      <c r="E275" s="5">
        <v>8.0599000000000007</v>
      </c>
      <c r="F275" s="5">
        <v>8.4700500000000005</v>
      </c>
      <c r="G275" s="4">
        <v>8.2955100000000002</v>
      </c>
      <c r="H275" s="4">
        <v>8.7105599999999992</v>
      </c>
      <c r="I275" s="4">
        <v>8.1811799999999995</v>
      </c>
      <c r="J275" s="4">
        <v>8.7754499999999993</v>
      </c>
    </row>
    <row r="276" spans="2:10">
      <c r="B276" s="2">
        <v>273</v>
      </c>
      <c r="C276" s="5">
        <v>7.56562</v>
      </c>
      <c r="D276" s="5">
        <v>8.1128599999999995</v>
      </c>
      <c r="E276" s="5">
        <v>8.2469699999999992</v>
      </c>
      <c r="F276" s="5">
        <v>8.2925400000000007</v>
      </c>
      <c r="G276" s="4">
        <v>8.4405300000000008</v>
      </c>
      <c r="H276" s="4">
        <v>8.6595899999999997</v>
      </c>
      <c r="I276" s="4">
        <v>8.0525500000000001</v>
      </c>
      <c r="J276" s="4">
        <v>8.8562999999999992</v>
      </c>
    </row>
    <row r="277" spans="2:10">
      <c r="B277" s="2">
        <v>274</v>
      </c>
      <c r="C277" s="5">
        <v>7.4665400000000002</v>
      </c>
      <c r="D277" s="5">
        <v>7.91995</v>
      </c>
      <c r="E277" s="5">
        <v>8.3612599999999997</v>
      </c>
      <c r="F277" s="5">
        <v>8.5487000000000002</v>
      </c>
      <c r="G277" s="4">
        <v>8.1947799999999997</v>
      </c>
      <c r="H277" s="4">
        <v>8.6547300000000007</v>
      </c>
      <c r="I277" s="4">
        <v>8.2216100000000001</v>
      </c>
      <c r="J277" s="4">
        <v>8.8302099999999992</v>
      </c>
    </row>
    <row r="278" spans="2:10">
      <c r="B278" s="2">
        <v>275</v>
      </c>
      <c r="C278" s="5">
        <v>7.7742800000000001</v>
      </c>
      <c r="D278" s="5">
        <v>8.1148299999999995</v>
      </c>
      <c r="E278" s="5">
        <v>8.2627699999999997</v>
      </c>
      <c r="F278" s="5">
        <v>8.6181599999999996</v>
      </c>
      <c r="G278" s="4">
        <v>8.4247599999999991</v>
      </c>
      <c r="H278" s="4">
        <v>8.7372599999999991</v>
      </c>
      <c r="I278" s="4">
        <v>8.2862899999999993</v>
      </c>
      <c r="J278" s="4">
        <v>8.4902599999999993</v>
      </c>
    </row>
    <row r="279" spans="2:10">
      <c r="B279" s="2">
        <v>276</v>
      </c>
      <c r="C279" s="5">
        <v>8.0295299999999994</v>
      </c>
      <c r="D279" s="5">
        <v>8.0853000000000002</v>
      </c>
      <c r="E279" s="5">
        <v>8.1749399999999994</v>
      </c>
      <c r="F279" s="5">
        <v>8.6067599999999995</v>
      </c>
      <c r="G279" s="4">
        <v>8.7785200000000003</v>
      </c>
      <c r="H279" s="4">
        <v>8.5358000000000001</v>
      </c>
      <c r="I279" s="4">
        <v>8.1547199999999993</v>
      </c>
      <c r="J279" s="4">
        <v>8.8338800000000006</v>
      </c>
    </row>
    <row r="280" spans="2:10">
      <c r="B280" s="2">
        <v>277</v>
      </c>
      <c r="C280" s="5">
        <v>7.5879300000000001</v>
      </c>
      <c r="D280" s="5">
        <v>8.0321499999999997</v>
      </c>
      <c r="E280" s="5">
        <v>8.3215699999999995</v>
      </c>
      <c r="F280" s="5">
        <v>8.4141899999999996</v>
      </c>
      <c r="G280" s="4">
        <v>8.3713599999999992</v>
      </c>
      <c r="H280" s="4">
        <v>8.8531600000000008</v>
      </c>
      <c r="I280" s="4">
        <v>8.0981299999999994</v>
      </c>
      <c r="J280" s="4">
        <v>8.7695699999999999</v>
      </c>
    </row>
    <row r="281" spans="2:10">
      <c r="B281" s="2">
        <v>278</v>
      </c>
      <c r="C281" s="5">
        <v>7.60236</v>
      </c>
      <c r="D281" s="5">
        <v>7.7440899999999999</v>
      </c>
      <c r="E281" s="5">
        <v>8.0080899999999993</v>
      </c>
      <c r="F281" s="5">
        <v>8.5049600000000005</v>
      </c>
      <c r="G281" s="4">
        <v>8.5182000000000002</v>
      </c>
      <c r="H281" s="4">
        <v>8.8046100000000003</v>
      </c>
      <c r="I281" s="4">
        <v>8.3013600000000007</v>
      </c>
      <c r="J281" s="4">
        <v>8.7456800000000001</v>
      </c>
    </row>
    <row r="282" spans="2:10">
      <c r="B282" s="2">
        <v>279</v>
      </c>
      <c r="C282" s="5">
        <v>7.62073</v>
      </c>
      <c r="D282" s="5">
        <v>7.9553799999999999</v>
      </c>
      <c r="E282" s="5">
        <v>8.0415299999999998</v>
      </c>
      <c r="F282" s="5">
        <v>8.4127200000000002</v>
      </c>
      <c r="G282" s="4">
        <v>8.2742699999999996</v>
      </c>
      <c r="H282" s="4">
        <v>8.7129899999999996</v>
      </c>
      <c r="I282" s="4">
        <v>8.1238499999999991</v>
      </c>
      <c r="J282" s="4">
        <v>8.5733200000000007</v>
      </c>
    </row>
    <row r="283" spans="2:10">
      <c r="B283" s="2">
        <v>280</v>
      </c>
      <c r="C283" s="5">
        <v>7.6253299999999999</v>
      </c>
      <c r="D283" s="5">
        <v>8.0013100000000001</v>
      </c>
      <c r="E283" s="5">
        <v>8.0727700000000002</v>
      </c>
      <c r="F283" s="5">
        <v>8.3395799999999998</v>
      </c>
      <c r="G283" s="4">
        <v>8.18689</v>
      </c>
      <c r="H283" s="4">
        <v>8.6213599999999992</v>
      </c>
      <c r="I283" s="4">
        <v>8.1870600000000007</v>
      </c>
      <c r="J283" s="4">
        <v>8.4590200000000006</v>
      </c>
    </row>
    <row r="284" spans="2:10">
      <c r="B284" s="2">
        <v>281</v>
      </c>
      <c r="C284" s="5">
        <v>7.8405500000000004</v>
      </c>
      <c r="D284" s="5">
        <v>7.9704699999999997</v>
      </c>
      <c r="E284" s="5">
        <v>8.3020899999999997</v>
      </c>
      <c r="F284" s="5">
        <v>8.6082300000000007</v>
      </c>
      <c r="G284" s="4">
        <v>8.3944200000000002</v>
      </c>
      <c r="H284" s="4">
        <v>8.5794899999999998</v>
      </c>
      <c r="I284" s="4">
        <v>8.2021300000000004</v>
      </c>
      <c r="J284" s="4">
        <v>8.7206899999999994</v>
      </c>
    </row>
    <row r="285" spans="2:10">
      <c r="B285" s="2">
        <v>282</v>
      </c>
      <c r="C285" s="5">
        <v>7.6765100000000004</v>
      </c>
      <c r="D285" s="5">
        <v>8.1456700000000009</v>
      </c>
      <c r="E285" s="5">
        <v>8.1029</v>
      </c>
      <c r="F285" s="5">
        <v>8.5185600000000008</v>
      </c>
      <c r="G285" s="4">
        <v>8.4435699999999994</v>
      </c>
      <c r="H285" s="4">
        <v>8.5722100000000001</v>
      </c>
      <c r="I285" s="4">
        <v>8.1297300000000003</v>
      </c>
      <c r="J285" s="4">
        <v>8.5564099999999996</v>
      </c>
    </row>
    <row r="286" spans="2:10">
      <c r="B286" s="2">
        <v>283</v>
      </c>
      <c r="C286" s="5">
        <v>7.3766400000000001</v>
      </c>
      <c r="D286" s="5">
        <v>8.0623400000000007</v>
      </c>
      <c r="E286" s="5">
        <v>8.1135599999999997</v>
      </c>
      <c r="F286" s="5">
        <v>8.5134100000000004</v>
      </c>
      <c r="G286" s="4">
        <v>8.0497599999999991</v>
      </c>
      <c r="H286" s="4">
        <v>8.6577699999999993</v>
      </c>
      <c r="I286" s="4">
        <v>8.1848600000000005</v>
      </c>
      <c r="J286" s="4">
        <v>8.9003999999999994</v>
      </c>
    </row>
    <row r="287" spans="2:10">
      <c r="B287" s="2">
        <v>284</v>
      </c>
      <c r="C287" s="5">
        <v>7.6522300000000003</v>
      </c>
      <c r="D287" s="5">
        <v>8.08399</v>
      </c>
      <c r="E287" s="5">
        <v>7.9470799999999997</v>
      </c>
      <c r="F287" s="5">
        <v>8.3506099999999996</v>
      </c>
      <c r="G287" s="4">
        <v>8.1808300000000003</v>
      </c>
      <c r="H287" s="4">
        <v>8.3725699999999996</v>
      </c>
      <c r="I287" s="4">
        <v>8.1933100000000003</v>
      </c>
      <c r="J287" s="4">
        <v>8.7284100000000002</v>
      </c>
    </row>
    <row r="288" spans="2:10">
      <c r="B288" s="2">
        <v>285</v>
      </c>
      <c r="C288" s="5">
        <v>7.6410799999999997</v>
      </c>
      <c r="D288" s="5">
        <v>8.0511800000000004</v>
      </c>
      <c r="E288" s="5">
        <v>8.1727299999999996</v>
      </c>
      <c r="F288" s="5">
        <v>8.3347999999999995</v>
      </c>
      <c r="G288" s="4">
        <v>8.5084999999999997</v>
      </c>
      <c r="H288" s="4">
        <v>8.7299799999999994</v>
      </c>
      <c r="I288" s="4">
        <v>8.2771000000000008</v>
      </c>
      <c r="J288" s="4">
        <v>8.7361299999999993</v>
      </c>
    </row>
    <row r="289" spans="2:10">
      <c r="B289" s="2">
        <v>286</v>
      </c>
      <c r="C289" s="5">
        <v>7.60039</v>
      </c>
      <c r="D289" s="5">
        <v>7.6666699999999999</v>
      </c>
      <c r="E289" s="5">
        <v>8.2047000000000008</v>
      </c>
      <c r="F289" s="5">
        <v>8.3586899999999993</v>
      </c>
      <c r="G289" s="4">
        <v>8.3076500000000006</v>
      </c>
      <c r="H289" s="4">
        <v>8.6777899999999999</v>
      </c>
      <c r="I289" s="4">
        <v>8.5556800000000006</v>
      </c>
      <c r="J289" s="4">
        <v>8.7636900000000004</v>
      </c>
    </row>
    <row r="290" spans="2:10">
      <c r="B290" s="2">
        <v>287</v>
      </c>
      <c r="C290" s="5">
        <v>7.7749300000000003</v>
      </c>
      <c r="D290" s="5">
        <v>7.8241500000000004</v>
      </c>
      <c r="E290" s="5">
        <v>7.9276</v>
      </c>
      <c r="F290" s="5">
        <v>8.5229700000000008</v>
      </c>
      <c r="G290" s="4">
        <v>8.6911400000000008</v>
      </c>
      <c r="H290" s="4">
        <v>8.6134699999999995</v>
      </c>
      <c r="I290" s="4">
        <v>8.3921399999999995</v>
      </c>
      <c r="J290" s="4">
        <v>8.5494299999999992</v>
      </c>
    </row>
    <row r="291" spans="2:10">
      <c r="B291" s="2">
        <v>288</v>
      </c>
      <c r="C291" s="5">
        <v>7.5124700000000004</v>
      </c>
      <c r="D291" s="5">
        <v>7.9002600000000003</v>
      </c>
      <c r="E291" s="5">
        <v>8.1253200000000003</v>
      </c>
      <c r="F291" s="5">
        <v>8.4568200000000004</v>
      </c>
      <c r="G291" s="4">
        <v>8.4326500000000006</v>
      </c>
      <c r="H291" s="4">
        <v>8.9648099999999999</v>
      </c>
      <c r="I291" s="4">
        <v>8.1933100000000003</v>
      </c>
      <c r="J291" s="4">
        <v>8.65564</v>
      </c>
    </row>
    <row r="292" spans="2:10">
      <c r="B292" s="2">
        <v>289</v>
      </c>
      <c r="C292" s="5">
        <v>7.6712600000000002</v>
      </c>
      <c r="D292" s="5">
        <v>7.9297899999999997</v>
      </c>
      <c r="E292" s="5">
        <v>8.0338100000000008</v>
      </c>
      <c r="F292" s="5">
        <v>8.3553800000000003</v>
      </c>
      <c r="G292" s="4">
        <v>8.1765799999999995</v>
      </c>
      <c r="H292" s="4">
        <v>8.8367699999999996</v>
      </c>
      <c r="I292" s="4">
        <v>8.3281899999999993</v>
      </c>
      <c r="J292" s="4">
        <v>8.6953300000000002</v>
      </c>
    </row>
    <row r="293" spans="2:10">
      <c r="B293" s="2">
        <v>290</v>
      </c>
      <c r="C293" s="5">
        <v>7.3904199999999998</v>
      </c>
      <c r="D293" s="5">
        <v>7.8274299999999997</v>
      </c>
      <c r="E293" s="5">
        <v>7.9794200000000002</v>
      </c>
      <c r="F293" s="5">
        <v>8.4689499999999995</v>
      </c>
      <c r="G293" s="4">
        <v>8.1280300000000008</v>
      </c>
      <c r="H293" s="4">
        <v>8.8822799999999997</v>
      </c>
      <c r="I293" s="4">
        <v>7.9702299999999999</v>
      </c>
      <c r="J293" s="4">
        <v>8.4748300000000008</v>
      </c>
    </row>
    <row r="294" spans="2:10">
      <c r="B294" s="2">
        <v>291</v>
      </c>
      <c r="C294" s="5">
        <v>7.8293999999999997</v>
      </c>
      <c r="D294" s="5">
        <v>8.45669</v>
      </c>
      <c r="E294" s="5">
        <v>7.9125300000000003</v>
      </c>
      <c r="F294" s="5">
        <v>8.6078600000000005</v>
      </c>
      <c r="G294" s="4">
        <v>8.2433300000000003</v>
      </c>
      <c r="H294" s="4">
        <v>8.6231799999999996</v>
      </c>
      <c r="I294" s="4">
        <v>8.0915099999999995</v>
      </c>
      <c r="J294" s="4">
        <v>8.73245</v>
      </c>
    </row>
    <row r="295" spans="2:10">
      <c r="B295" s="2">
        <v>292</v>
      </c>
      <c r="C295" s="5">
        <v>7.6181099999999997</v>
      </c>
      <c r="D295" s="5">
        <v>8.2755899999999993</v>
      </c>
      <c r="E295" s="5">
        <v>8.1683199999999996</v>
      </c>
      <c r="F295" s="5">
        <v>8.6446199999999997</v>
      </c>
      <c r="G295" s="4">
        <v>8.2955100000000002</v>
      </c>
      <c r="H295" s="4">
        <v>8.8294899999999998</v>
      </c>
      <c r="I295" s="4">
        <v>8.2113200000000006</v>
      </c>
      <c r="J295" s="4">
        <v>8.6111699999999995</v>
      </c>
    </row>
    <row r="296" spans="2:10">
      <c r="B296" s="2">
        <v>293</v>
      </c>
      <c r="C296" s="5">
        <v>7.4107599999999998</v>
      </c>
      <c r="D296" s="5">
        <v>8.0531500000000005</v>
      </c>
      <c r="E296" s="5">
        <v>8.20397</v>
      </c>
      <c r="F296" s="5">
        <v>8.6773199999999999</v>
      </c>
      <c r="G296" s="4">
        <v>8.5497599999999991</v>
      </c>
      <c r="H296" s="4">
        <v>8.5904100000000003</v>
      </c>
      <c r="I296" s="4">
        <v>8.2921700000000005</v>
      </c>
      <c r="J296" s="4">
        <v>8.78721</v>
      </c>
    </row>
    <row r="297" spans="2:10">
      <c r="B297" s="2">
        <v>294</v>
      </c>
      <c r="C297" s="5">
        <v>7.9822800000000003</v>
      </c>
      <c r="D297" s="5">
        <v>8.1535399999999996</v>
      </c>
      <c r="E297" s="5">
        <v>8.2227099999999993</v>
      </c>
      <c r="F297" s="5">
        <v>8.75671</v>
      </c>
      <c r="G297" s="4">
        <v>8.2669899999999998</v>
      </c>
      <c r="H297" s="4">
        <v>8.5697799999999997</v>
      </c>
      <c r="I297" s="4">
        <v>8.1936800000000005</v>
      </c>
      <c r="J297" s="4">
        <v>8.6376299999999997</v>
      </c>
    </row>
    <row r="298" spans="2:10">
      <c r="B298" s="2">
        <v>295</v>
      </c>
      <c r="C298" s="5">
        <v>7.8405500000000004</v>
      </c>
      <c r="D298" s="5">
        <v>8.1929099999999995</v>
      </c>
      <c r="E298" s="5">
        <v>8.1955200000000001</v>
      </c>
      <c r="F298" s="5">
        <v>8.6188900000000004</v>
      </c>
      <c r="G298" s="4">
        <v>8.2936899999999998</v>
      </c>
      <c r="H298" s="4">
        <v>8.3470899999999997</v>
      </c>
      <c r="I298" s="4">
        <v>8.0992300000000004</v>
      </c>
      <c r="J298" s="4">
        <v>8.6688700000000001</v>
      </c>
    </row>
    <row r="299" spans="2:10">
      <c r="B299" s="2">
        <v>296</v>
      </c>
      <c r="C299" s="5">
        <v>7.6528900000000002</v>
      </c>
      <c r="D299" s="5">
        <v>8.3254599999999996</v>
      </c>
      <c r="E299" s="5">
        <v>7.9092200000000004</v>
      </c>
      <c r="F299" s="5">
        <v>8.6284500000000008</v>
      </c>
      <c r="G299" s="4">
        <v>8.2833699999999997</v>
      </c>
      <c r="H299" s="4">
        <v>8.7651699999999995</v>
      </c>
      <c r="I299" s="4">
        <v>8.4130800000000008</v>
      </c>
      <c r="J299" s="4">
        <v>8.6497600000000006</v>
      </c>
    </row>
    <row r="300" spans="2:10">
      <c r="B300" s="2">
        <v>297</v>
      </c>
      <c r="C300" s="5">
        <v>7.8464600000000004</v>
      </c>
      <c r="D300" s="5">
        <v>7.9790000000000001</v>
      </c>
      <c r="E300" s="5">
        <v>7.9128999999999996</v>
      </c>
      <c r="F300" s="5">
        <v>8.8533600000000003</v>
      </c>
      <c r="G300" s="4">
        <v>8.3998799999999996</v>
      </c>
      <c r="H300" s="4">
        <v>8.7202699999999993</v>
      </c>
      <c r="I300" s="4">
        <v>8.1903699999999997</v>
      </c>
      <c r="J300" s="4">
        <v>8.8827599999999993</v>
      </c>
    </row>
    <row r="301" spans="2:10">
      <c r="B301" s="2">
        <v>298</v>
      </c>
      <c r="C301" s="5">
        <v>7.6581400000000004</v>
      </c>
      <c r="D301" s="5">
        <v>8.1706000000000003</v>
      </c>
      <c r="E301" s="5">
        <v>8.0580700000000007</v>
      </c>
      <c r="F301" s="5">
        <v>8.8210200000000007</v>
      </c>
      <c r="G301" s="4">
        <v>8.3889600000000009</v>
      </c>
      <c r="H301" s="4">
        <v>9.0351900000000001</v>
      </c>
      <c r="I301" s="4">
        <v>8.3076100000000004</v>
      </c>
      <c r="J301" s="4">
        <v>8.6846800000000002</v>
      </c>
    </row>
    <row r="302" spans="2:10">
      <c r="B302" s="2">
        <v>299</v>
      </c>
      <c r="C302" s="5">
        <v>7.8687699999999996</v>
      </c>
      <c r="D302" s="5">
        <v>8.1279500000000002</v>
      </c>
      <c r="E302" s="5">
        <v>8.04373</v>
      </c>
      <c r="F302" s="5">
        <v>8.6993799999999997</v>
      </c>
      <c r="G302" s="4">
        <v>8.2833699999999997</v>
      </c>
      <c r="H302" s="4">
        <v>8.6717200000000005</v>
      </c>
      <c r="I302" s="4">
        <v>8.2146299999999997</v>
      </c>
      <c r="J302" s="4">
        <v>8.7681000000000004</v>
      </c>
    </row>
    <row r="303" spans="2:10">
      <c r="B303" s="2">
        <v>300</v>
      </c>
      <c r="C303" s="5">
        <v>7.8621999999999996</v>
      </c>
      <c r="D303" s="5">
        <v>8.2460599999999999</v>
      </c>
      <c r="E303" s="5">
        <v>8.1168700000000005</v>
      </c>
      <c r="F303" s="5">
        <v>8.6262399999999992</v>
      </c>
      <c r="G303" s="4">
        <v>8.2069200000000002</v>
      </c>
      <c r="H303" s="4">
        <v>8.7481799999999996</v>
      </c>
      <c r="I303" s="4">
        <v>8.2888599999999997</v>
      </c>
      <c r="J303" s="4">
        <v>8.65564</v>
      </c>
    </row>
  </sheetData>
  <mergeCells count="2">
    <mergeCell ref="C2:F2"/>
    <mergeCell ref="G2:J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ED3C6-69AE-448E-9906-30328443CE7A}">
  <dimension ref="B4:O21"/>
  <sheetViews>
    <sheetView workbookViewId="0">
      <selection activeCell="D16" sqref="D16:O21"/>
    </sheetView>
  </sheetViews>
  <sheetFormatPr defaultRowHeight="14.3"/>
  <cols>
    <col min="1" max="1" width="15.125" customWidth="1"/>
    <col min="2" max="2" width="17.375" customWidth="1"/>
    <col min="5" max="5" width="9" style="1"/>
    <col min="8" max="8" width="9" style="1"/>
    <col min="10" max="10" width="9" style="1"/>
    <col min="13" max="13" width="9" style="1"/>
  </cols>
  <sheetData>
    <row r="4" spans="2:15" ht="14.95" thickBot="1"/>
    <row r="5" spans="2:15">
      <c r="B5" s="61"/>
      <c r="C5" s="134"/>
      <c r="D5" s="163" t="s">
        <v>95</v>
      </c>
      <c r="E5" s="163"/>
      <c r="F5" s="137"/>
      <c r="G5" s="164" t="s">
        <v>96</v>
      </c>
      <c r="H5" s="164"/>
      <c r="I5" s="138"/>
      <c r="J5" s="165" t="s">
        <v>97</v>
      </c>
      <c r="K5" s="165"/>
      <c r="L5" s="165"/>
      <c r="M5" s="166" t="s">
        <v>98</v>
      </c>
      <c r="N5" s="166"/>
      <c r="O5" s="167"/>
    </row>
    <row r="6" spans="2:15">
      <c r="B6" s="139" t="s">
        <v>102</v>
      </c>
      <c r="C6" s="118" t="s">
        <v>75</v>
      </c>
      <c r="D6" s="86" t="s">
        <v>70</v>
      </c>
      <c r="E6" s="86" t="s">
        <v>72</v>
      </c>
      <c r="F6" s="86" t="s">
        <v>74</v>
      </c>
      <c r="G6" s="87" t="s">
        <v>70</v>
      </c>
      <c r="H6" s="87" t="s">
        <v>72</v>
      </c>
      <c r="I6" s="87" t="s">
        <v>74</v>
      </c>
      <c r="J6" s="89" t="s">
        <v>70</v>
      </c>
      <c r="K6" s="89" t="s">
        <v>72</v>
      </c>
      <c r="L6" s="89" t="s">
        <v>74</v>
      </c>
      <c r="M6" s="88" t="s">
        <v>70</v>
      </c>
      <c r="N6" s="88" t="s">
        <v>72</v>
      </c>
      <c r="O6" s="140" t="s">
        <v>74</v>
      </c>
    </row>
    <row r="7" spans="2:15">
      <c r="B7" s="161" t="s">
        <v>103</v>
      </c>
      <c r="C7" s="141" t="s">
        <v>100</v>
      </c>
      <c r="D7" s="91">
        <v>8</v>
      </c>
      <c r="E7" s="91">
        <v>5</v>
      </c>
      <c r="F7" s="86">
        <v>10</v>
      </c>
      <c r="G7" s="92">
        <v>41</v>
      </c>
      <c r="H7" s="92">
        <v>40</v>
      </c>
      <c r="I7" s="92">
        <v>38</v>
      </c>
      <c r="J7" s="94">
        <v>44</v>
      </c>
      <c r="K7" s="94">
        <v>50</v>
      </c>
      <c r="L7" s="94">
        <v>53</v>
      </c>
      <c r="M7" s="93">
        <v>7</v>
      </c>
      <c r="N7" s="93">
        <v>7</v>
      </c>
      <c r="O7" s="142">
        <v>6</v>
      </c>
    </row>
    <row r="8" spans="2:15">
      <c r="B8" s="161"/>
      <c r="C8" s="141" t="s">
        <v>99</v>
      </c>
      <c r="D8" s="91">
        <v>7</v>
      </c>
      <c r="E8" s="91">
        <v>8</v>
      </c>
      <c r="F8" s="91">
        <v>5</v>
      </c>
      <c r="G8" s="92">
        <v>40</v>
      </c>
      <c r="H8" s="92">
        <v>45</v>
      </c>
      <c r="I8" s="92">
        <v>41</v>
      </c>
      <c r="J8" s="94">
        <v>50</v>
      </c>
      <c r="K8" s="94">
        <v>46</v>
      </c>
      <c r="L8" s="94">
        <v>45</v>
      </c>
      <c r="M8" s="93">
        <v>0</v>
      </c>
      <c r="N8" s="93">
        <v>1</v>
      </c>
      <c r="O8" s="142">
        <v>3</v>
      </c>
    </row>
    <row r="9" spans="2:15">
      <c r="B9" s="161" t="s">
        <v>104</v>
      </c>
      <c r="C9" s="141" t="s">
        <v>100</v>
      </c>
      <c r="D9" s="91">
        <v>3</v>
      </c>
      <c r="E9" s="91">
        <v>2</v>
      </c>
      <c r="F9" s="91">
        <v>2</v>
      </c>
      <c r="G9" s="92">
        <v>39</v>
      </c>
      <c r="H9" s="92">
        <v>40</v>
      </c>
      <c r="I9" s="92">
        <v>38</v>
      </c>
      <c r="J9" s="94">
        <v>51</v>
      </c>
      <c r="K9" s="94">
        <v>56</v>
      </c>
      <c r="L9" s="94">
        <v>54</v>
      </c>
      <c r="M9" s="93">
        <v>7</v>
      </c>
      <c r="N9" s="93">
        <v>4</v>
      </c>
      <c r="O9" s="142">
        <v>3</v>
      </c>
    </row>
    <row r="10" spans="2:15">
      <c r="B10" s="161"/>
      <c r="C10" s="141" t="s">
        <v>101</v>
      </c>
      <c r="D10" s="91">
        <v>9</v>
      </c>
      <c r="E10" s="91">
        <v>9</v>
      </c>
      <c r="F10" s="91">
        <v>8</v>
      </c>
      <c r="G10" s="92">
        <v>39</v>
      </c>
      <c r="H10" s="92">
        <v>29</v>
      </c>
      <c r="I10" s="92">
        <v>30</v>
      </c>
      <c r="J10" s="94">
        <v>51</v>
      </c>
      <c r="K10" s="94">
        <v>55</v>
      </c>
      <c r="L10" s="94">
        <v>57</v>
      </c>
      <c r="M10" s="93">
        <v>1</v>
      </c>
      <c r="N10" s="93">
        <v>0</v>
      </c>
      <c r="O10" s="142">
        <v>4</v>
      </c>
    </row>
    <row r="11" spans="2:15">
      <c r="B11" s="161" t="s">
        <v>105</v>
      </c>
      <c r="C11" s="141" t="s">
        <v>100</v>
      </c>
      <c r="D11" s="91">
        <v>9</v>
      </c>
      <c r="E11" s="91">
        <v>17</v>
      </c>
      <c r="F11" s="91">
        <v>14</v>
      </c>
      <c r="G11" s="92">
        <v>62</v>
      </c>
      <c r="H11" s="92">
        <v>64</v>
      </c>
      <c r="I11" s="92">
        <v>63</v>
      </c>
      <c r="J11" s="94">
        <v>28</v>
      </c>
      <c r="K11" s="94">
        <v>23</v>
      </c>
      <c r="L11" s="94">
        <v>19</v>
      </c>
      <c r="M11" s="93">
        <v>0</v>
      </c>
      <c r="N11" s="93">
        <v>0</v>
      </c>
      <c r="O11" s="142">
        <v>0</v>
      </c>
    </row>
    <row r="12" spans="2:15" ht="14.95" thickBot="1">
      <c r="B12" s="162"/>
      <c r="C12" s="143" t="s">
        <v>101</v>
      </c>
      <c r="D12" s="95">
        <v>5</v>
      </c>
      <c r="E12" s="95">
        <v>5</v>
      </c>
      <c r="F12" s="95">
        <v>5</v>
      </c>
      <c r="G12" s="96">
        <v>45</v>
      </c>
      <c r="H12" s="96">
        <v>38</v>
      </c>
      <c r="I12" s="96">
        <v>40</v>
      </c>
      <c r="J12" s="98">
        <v>50</v>
      </c>
      <c r="K12" s="98">
        <v>52</v>
      </c>
      <c r="L12" s="98">
        <v>56</v>
      </c>
      <c r="M12" s="97">
        <v>0</v>
      </c>
      <c r="N12" s="97">
        <v>1</v>
      </c>
      <c r="O12" s="144">
        <v>0</v>
      </c>
    </row>
    <row r="15" spans="2:15">
      <c r="B15" s="191" t="s">
        <v>149</v>
      </c>
    </row>
    <row r="16" spans="2:15">
      <c r="B16" s="200" t="s">
        <v>103</v>
      </c>
      <c r="C16" s="206" t="s">
        <v>100</v>
      </c>
      <c r="D16" s="205">
        <v>8</v>
      </c>
      <c r="E16" s="205">
        <v>5</v>
      </c>
      <c r="F16" s="204">
        <v>10</v>
      </c>
      <c r="G16" s="207">
        <f>G7+D16</f>
        <v>49</v>
      </c>
      <c r="H16" s="207">
        <f t="shared" ref="H16:I16" si="0">H7+E16</f>
        <v>45</v>
      </c>
      <c r="I16" s="207">
        <f t="shared" si="0"/>
        <v>48</v>
      </c>
      <c r="J16" s="209">
        <f>J7+G16</f>
        <v>93</v>
      </c>
      <c r="K16" s="209">
        <f t="shared" ref="K16:L16" si="1">K7+H16</f>
        <v>95</v>
      </c>
      <c r="L16" s="209">
        <f t="shared" si="1"/>
        <v>101</v>
      </c>
      <c r="M16" s="208">
        <f>M7+J16</f>
        <v>100</v>
      </c>
      <c r="N16" s="208">
        <f t="shared" ref="N16:O16" si="2">N7+K16</f>
        <v>102</v>
      </c>
      <c r="O16" s="208">
        <f t="shared" si="2"/>
        <v>107</v>
      </c>
    </row>
    <row r="17" spans="2:15">
      <c r="B17" s="200"/>
      <c r="C17" s="206" t="s">
        <v>99</v>
      </c>
      <c r="D17" s="205">
        <v>7</v>
      </c>
      <c r="E17" s="205">
        <v>8</v>
      </c>
      <c r="F17" s="205">
        <v>5</v>
      </c>
      <c r="G17" s="207">
        <f t="shared" ref="G17:G21" si="3">G8+D17</f>
        <v>47</v>
      </c>
      <c r="H17" s="207">
        <f t="shared" ref="H17:H21" si="4">H8+E17</f>
        <v>53</v>
      </c>
      <c r="I17" s="207">
        <f t="shared" ref="I17:I21" si="5">I8+F17</f>
        <v>46</v>
      </c>
      <c r="J17" s="209">
        <f t="shared" ref="J17:J21" si="6">J8+G17</f>
        <v>97</v>
      </c>
      <c r="K17" s="209">
        <f t="shared" ref="K17:K21" si="7">K8+H17</f>
        <v>99</v>
      </c>
      <c r="L17" s="209">
        <f t="shared" ref="L17:L21" si="8">L8+I17</f>
        <v>91</v>
      </c>
      <c r="M17" s="208">
        <f t="shared" ref="M17:M21" si="9">M8+J17</f>
        <v>97</v>
      </c>
      <c r="N17" s="208">
        <f t="shared" ref="N17:N21" si="10">N8+K17</f>
        <v>100</v>
      </c>
      <c r="O17" s="208">
        <f t="shared" ref="O17:O21" si="11">O8+L17</f>
        <v>94</v>
      </c>
    </row>
    <row r="18" spans="2:15">
      <c r="B18" s="200" t="s">
        <v>104</v>
      </c>
      <c r="C18" s="206" t="s">
        <v>100</v>
      </c>
      <c r="D18" s="205">
        <v>3</v>
      </c>
      <c r="E18" s="205">
        <v>2</v>
      </c>
      <c r="F18" s="205">
        <v>2</v>
      </c>
      <c r="G18" s="207">
        <f t="shared" si="3"/>
        <v>42</v>
      </c>
      <c r="H18" s="207">
        <f t="shared" si="4"/>
        <v>42</v>
      </c>
      <c r="I18" s="207">
        <f t="shared" si="5"/>
        <v>40</v>
      </c>
      <c r="J18" s="209">
        <f t="shared" si="6"/>
        <v>93</v>
      </c>
      <c r="K18" s="209">
        <f t="shared" si="7"/>
        <v>98</v>
      </c>
      <c r="L18" s="209">
        <f t="shared" si="8"/>
        <v>94</v>
      </c>
      <c r="M18" s="208">
        <f t="shared" si="9"/>
        <v>100</v>
      </c>
      <c r="N18" s="208">
        <f t="shared" si="10"/>
        <v>102</v>
      </c>
      <c r="O18" s="208">
        <f t="shared" si="11"/>
        <v>97</v>
      </c>
    </row>
    <row r="19" spans="2:15">
      <c r="B19" s="200"/>
      <c r="C19" s="206" t="s">
        <v>101</v>
      </c>
      <c r="D19" s="205">
        <v>9</v>
      </c>
      <c r="E19" s="205">
        <v>9</v>
      </c>
      <c r="F19" s="205">
        <v>8</v>
      </c>
      <c r="G19" s="207">
        <f t="shared" si="3"/>
        <v>48</v>
      </c>
      <c r="H19" s="207">
        <f t="shared" si="4"/>
        <v>38</v>
      </c>
      <c r="I19" s="207">
        <f t="shared" si="5"/>
        <v>38</v>
      </c>
      <c r="J19" s="209">
        <f t="shared" si="6"/>
        <v>99</v>
      </c>
      <c r="K19" s="209">
        <f t="shared" si="7"/>
        <v>93</v>
      </c>
      <c r="L19" s="209">
        <f t="shared" si="8"/>
        <v>95</v>
      </c>
      <c r="M19" s="208">
        <f t="shared" si="9"/>
        <v>100</v>
      </c>
      <c r="N19" s="208">
        <f t="shared" si="10"/>
        <v>93</v>
      </c>
      <c r="O19" s="208">
        <f t="shared" si="11"/>
        <v>99</v>
      </c>
    </row>
    <row r="20" spans="2:15">
      <c r="B20" s="200" t="s">
        <v>105</v>
      </c>
      <c r="C20" s="206" t="s">
        <v>100</v>
      </c>
      <c r="D20" s="205">
        <v>9</v>
      </c>
      <c r="E20" s="205">
        <v>17</v>
      </c>
      <c r="F20" s="205">
        <v>14</v>
      </c>
      <c r="G20" s="207">
        <f t="shared" si="3"/>
        <v>71</v>
      </c>
      <c r="H20" s="207">
        <f t="shared" si="4"/>
        <v>81</v>
      </c>
      <c r="I20" s="207">
        <f t="shared" si="5"/>
        <v>77</v>
      </c>
      <c r="J20" s="209">
        <f t="shared" si="6"/>
        <v>99</v>
      </c>
      <c r="K20" s="209">
        <f t="shared" si="7"/>
        <v>104</v>
      </c>
      <c r="L20" s="209">
        <f t="shared" si="8"/>
        <v>96</v>
      </c>
      <c r="M20" s="208">
        <f t="shared" si="9"/>
        <v>99</v>
      </c>
      <c r="N20" s="208">
        <f t="shared" si="10"/>
        <v>104</v>
      </c>
      <c r="O20" s="208">
        <f t="shared" si="11"/>
        <v>96</v>
      </c>
    </row>
    <row r="21" spans="2:15">
      <c r="B21" s="200"/>
      <c r="C21" s="206" t="s">
        <v>101</v>
      </c>
      <c r="D21" s="205">
        <v>5</v>
      </c>
      <c r="E21" s="205">
        <v>5</v>
      </c>
      <c r="F21" s="205">
        <v>5</v>
      </c>
      <c r="G21" s="207">
        <f t="shared" si="3"/>
        <v>50</v>
      </c>
      <c r="H21" s="207">
        <f t="shared" si="4"/>
        <v>43</v>
      </c>
      <c r="I21" s="207">
        <f t="shared" si="5"/>
        <v>45</v>
      </c>
      <c r="J21" s="209">
        <f t="shared" si="6"/>
        <v>100</v>
      </c>
      <c r="K21" s="209">
        <f t="shared" si="7"/>
        <v>95</v>
      </c>
      <c r="L21" s="209">
        <f t="shared" si="8"/>
        <v>101</v>
      </c>
      <c r="M21" s="208">
        <f t="shared" si="9"/>
        <v>100</v>
      </c>
      <c r="N21" s="208">
        <f t="shared" si="10"/>
        <v>96</v>
      </c>
      <c r="O21" s="208">
        <f t="shared" si="11"/>
        <v>101</v>
      </c>
    </row>
  </sheetData>
  <mergeCells count="10">
    <mergeCell ref="B20:B21"/>
    <mergeCell ref="B16:B17"/>
    <mergeCell ref="B18:B19"/>
    <mergeCell ref="B11:B12"/>
    <mergeCell ref="D5:E5"/>
    <mergeCell ref="G5:H5"/>
    <mergeCell ref="J5:L5"/>
    <mergeCell ref="M5:O5"/>
    <mergeCell ref="B7:B8"/>
    <mergeCell ref="B9:B1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B0CE8-EC95-4279-A3A8-931146FA0966}">
  <dimension ref="B1:D38"/>
  <sheetViews>
    <sheetView workbookViewId="0">
      <selection activeCell="K27" sqref="K27"/>
    </sheetView>
  </sheetViews>
  <sheetFormatPr defaultRowHeight="14.3"/>
  <sheetData>
    <row r="1" spans="2:4" ht="14.95" thickBot="1"/>
    <row r="2" spans="2:4">
      <c r="B2" s="8"/>
      <c r="C2" s="145" t="s">
        <v>107</v>
      </c>
      <c r="D2" s="168"/>
    </row>
    <row r="3" spans="2:4">
      <c r="B3" s="9"/>
      <c r="C3" s="32" t="s">
        <v>100</v>
      </c>
      <c r="D3" s="33" t="s">
        <v>106</v>
      </c>
    </row>
    <row r="4" spans="2:4">
      <c r="B4" s="9">
        <v>1</v>
      </c>
      <c r="C4" s="27">
        <v>393</v>
      </c>
      <c r="D4" s="28">
        <v>347</v>
      </c>
    </row>
    <row r="5" spans="2:4">
      <c r="B5" s="9">
        <v>2</v>
      </c>
      <c r="C5" s="27">
        <v>233</v>
      </c>
      <c r="D5" s="28"/>
    </row>
    <row r="6" spans="2:4">
      <c r="B6" s="9">
        <v>3</v>
      </c>
      <c r="C6" s="27">
        <v>644</v>
      </c>
      <c r="D6" s="28">
        <v>564</v>
      </c>
    </row>
    <row r="7" spans="2:4">
      <c r="B7" s="9">
        <v>4</v>
      </c>
      <c r="C7" s="27">
        <v>165</v>
      </c>
      <c r="D7" s="28">
        <v>102</v>
      </c>
    </row>
    <row r="8" spans="2:4">
      <c r="B8" s="9">
        <v>5</v>
      </c>
      <c r="C8" s="27">
        <v>247</v>
      </c>
      <c r="D8" s="28">
        <v>554</v>
      </c>
    </row>
    <row r="9" spans="2:4">
      <c r="B9" s="9">
        <v>6</v>
      </c>
      <c r="C9" s="27">
        <v>746</v>
      </c>
      <c r="D9" s="28">
        <v>500</v>
      </c>
    </row>
    <row r="10" spans="2:4">
      <c r="B10" s="9">
        <v>7</v>
      </c>
      <c r="C10" s="27">
        <v>291</v>
      </c>
      <c r="D10" s="28">
        <v>226</v>
      </c>
    </row>
    <row r="11" spans="2:4">
      <c r="B11" s="9">
        <v>8</v>
      </c>
      <c r="C11" s="27">
        <v>636</v>
      </c>
      <c r="D11" s="28">
        <v>415</v>
      </c>
    </row>
    <row r="12" spans="2:4">
      <c r="B12" s="9">
        <v>9</v>
      </c>
      <c r="C12" s="27">
        <v>517</v>
      </c>
      <c r="D12" s="28">
        <v>452</v>
      </c>
    </row>
    <row r="13" spans="2:4">
      <c r="B13" s="9">
        <v>10</v>
      </c>
      <c r="C13" s="27">
        <v>625</v>
      </c>
      <c r="D13" s="28">
        <v>299</v>
      </c>
    </row>
    <row r="14" spans="2:4">
      <c r="B14" s="9">
        <v>11</v>
      </c>
      <c r="C14" s="27">
        <v>226</v>
      </c>
      <c r="D14" s="28">
        <v>301</v>
      </c>
    </row>
    <row r="15" spans="2:4">
      <c r="B15" s="9">
        <v>12</v>
      </c>
      <c r="C15" s="27">
        <v>636</v>
      </c>
      <c r="D15" s="28">
        <v>273</v>
      </c>
    </row>
    <row r="16" spans="2:4">
      <c r="B16" s="9">
        <v>13</v>
      </c>
      <c r="C16" s="27">
        <v>252</v>
      </c>
      <c r="D16" s="28">
        <v>401</v>
      </c>
    </row>
    <row r="17" spans="2:4">
      <c r="B17" s="9">
        <v>14</v>
      </c>
      <c r="C17" s="27">
        <v>851</v>
      </c>
      <c r="D17" s="28">
        <v>164</v>
      </c>
    </row>
    <row r="18" spans="2:4">
      <c r="B18" s="9">
        <v>15</v>
      </c>
      <c r="C18" s="27">
        <v>593</v>
      </c>
      <c r="D18" s="28">
        <v>173</v>
      </c>
    </row>
    <row r="19" spans="2:4">
      <c r="B19" s="9">
        <v>16</v>
      </c>
      <c r="C19" s="27">
        <v>337</v>
      </c>
      <c r="D19" s="28">
        <v>376</v>
      </c>
    </row>
    <row r="20" spans="2:4">
      <c r="B20" s="9">
        <v>17</v>
      </c>
      <c r="C20" s="27">
        <v>500</v>
      </c>
      <c r="D20" s="28"/>
    </row>
    <row r="21" spans="2:4">
      <c r="B21" s="9">
        <v>18</v>
      </c>
      <c r="C21" s="27">
        <v>316</v>
      </c>
      <c r="D21" s="28">
        <v>227</v>
      </c>
    </row>
    <row r="22" spans="2:4">
      <c r="B22" s="9">
        <v>19</v>
      </c>
      <c r="C22" s="27">
        <v>486</v>
      </c>
      <c r="D22" s="28"/>
    </row>
    <row r="23" spans="2:4">
      <c r="B23" s="9">
        <v>20</v>
      </c>
      <c r="C23" s="27">
        <v>340</v>
      </c>
      <c r="D23" s="28">
        <v>419</v>
      </c>
    </row>
    <row r="24" spans="2:4">
      <c r="B24" s="9">
        <v>21</v>
      </c>
      <c r="C24" s="27">
        <v>621</v>
      </c>
      <c r="D24" s="28">
        <v>356</v>
      </c>
    </row>
    <row r="25" spans="2:4">
      <c r="B25" s="9">
        <v>22</v>
      </c>
      <c r="C25" s="27">
        <v>623</v>
      </c>
      <c r="D25" s="28">
        <v>410</v>
      </c>
    </row>
    <row r="26" spans="2:4">
      <c r="B26" s="9">
        <v>23</v>
      </c>
      <c r="C26" s="27">
        <v>345</v>
      </c>
      <c r="D26" s="28"/>
    </row>
    <row r="27" spans="2:4">
      <c r="B27" s="9">
        <v>24</v>
      </c>
      <c r="C27" s="27">
        <v>637</v>
      </c>
      <c r="D27" s="28"/>
    </row>
    <row r="28" spans="2:4">
      <c r="B28" s="9">
        <v>25</v>
      </c>
      <c r="C28" s="27">
        <v>683</v>
      </c>
      <c r="D28" s="28">
        <v>267</v>
      </c>
    </row>
    <row r="29" spans="2:4">
      <c r="B29" s="9">
        <v>26</v>
      </c>
      <c r="C29" s="27">
        <v>396</v>
      </c>
      <c r="D29" s="28">
        <v>365</v>
      </c>
    </row>
    <row r="30" spans="2:4">
      <c r="B30" s="9">
        <v>27</v>
      </c>
      <c r="C30" s="27">
        <v>535</v>
      </c>
      <c r="D30" s="28">
        <v>443</v>
      </c>
    </row>
    <row r="31" spans="2:4">
      <c r="B31" s="9">
        <v>28</v>
      </c>
      <c r="C31" s="27">
        <v>480</v>
      </c>
      <c r="D31" s="28">
        <v>211</v>
      </c>
    </row>
    <row r="32" spans="2:4">
      <c r="B32" s="9">
        <v>29</v>
      </c>
      <c r="C32" s="27">
        <v>617</v>
      </c>
      <c r="D32" s="28">
        <v>370</v>
      </c>
    </row>
    <row r="33" spans="2:4">
      <c r="B33" s="9">
        <v>30</v>
      </c>
      <c r="C33" s="27">
        <v>535</v>
      </c>
      <c r="D33" s="28">
        <v>375</v>
      </c>
    </row>
    <row r="34" spans="2:4">
      <c r="B34" s="9">
        <v>31</v>
      </c>
      <c r="C34" s="27">
        <v>633</v>
      </c>
      <c r="D34" s="28"/>
    </row>
    <row r="35" spans="2:4">
      <c r="B35" s="9">
        <v>32</v>
      </c>
      <c r="C35" s="27">
        <v>268</v>
      </c>
      <c r="D35" s="28"/>
    </row>
    <row r="36" spans="2:4">
      <c r="B36" s="9">
        <v>33</v>
      </c>
      <c r="C36" s="27">
        <v>766</v>
      </c>
      <c r="D36" s="28"/>
    </row>
    <row r="37" spans="2:4">
      <c r="B37" s="9">
        <v>34</v>
      </c>
      <c r="C37" s="27">
        <v>563</v>
      </c>
      <c r="D37" s="28"/>
    </row>
    <row r="38" spans="2:4" ht="14.95" thickBot="1">
      <c r="B38" s="34">
        <v>35</v>
      </c>
      <c r="C38" s="30">
        <v>588</v>
      </c>
      <c r="D38" s="35"/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6CCAD-F848-41EB-B739-2D1B8BD984DE}">
  <dimension ref="B1:D13"/>
  <sheetViews>
    <sheetView workbookViewId="0">
      <selection activeCell="I22" sqref="I22"/>
    </sheetView>
  </sheetViews>
  <sheetFormatPr defaultRowHeight="14.3"/>
  <sheetData>
    <row r="1" spans="2:4" ht="14.95" thickBot="1"/>
    <row r="2" spans="2:4">
      <c r="B2" s="8" t="s">
        <v>109</v>
      </c>
      <c r="C2" s="24" t="s">
        <v>100</v>
      </c>
      <c r="D2" s="25" t="s">
        <v>108</v>
      </c>
    </row>
    <row r="3" spans="2:4">
      <c r="B3" s="26">
        <v>6</v>
      </c>
      <c r="C3" s="27">
        <v>1</v>
      </c>
      <c r="D3" s="28"/>
    </row>
    <row r="4" spans="2:4">
      <c r="B4" s="26">
        <v>7</v>
      </c>
      <c r="C4" s="27">
        <v>1</v>
      </c>
      <c r="D4" s="28"/>
    </row>
    <row r="5" spans="2:4">
      <c r="B5" s="26">
        <v>7</v>
      </c>
      <c r="C5" s="27">
        <v>1</v>
      </c>
      <c r="D5" s="28"/>
    </row>
    <row r="6" spans="2:4">
      <c r="B6" s="26">
        <v>8</v>
      </c>
      <c r="C6" s="27">
        <v>1</v>
      </c>
      <c r="D6" s="28"/>
    </row>
    <row r="7" spans="2:4">
      <c r="B7" s="26">
        <v>8</v>
      </c>
      <c r="C7" s="27">
        <v>1</v>
      </c>
      <c r="D7" s="28"/>
    </row>
    <row r="8" spans="2:4">
      <c r="B8" s="26">
        <v>11</v>
      </c>
      <c r="C8" s="27"/>
      <c r="D8" s="28">
        <v>1</v>
      </c>
    </row>
    <row r="9" spans="2:4">
      <c r="B9" s="26">
        <v>12</v>
      </c>
      <c r="C9" s="27"/>
      <c r="D9" s="28">
        <v>1</v>
      </c>
    </row>
    <row r="10" spans="2:4">
      <c r="B10" s="26">
        <v>20</v>
      </c>
      <c r="C10" s="27"/>
      <c r="D10" s="28">
        <v>1</v>
      </c>
    </row>
    <row r="11" spans="2:4">
      <c r="B11" s="26">
        <v>30</v>
      </c>
      <c r="C11" s="27"/>
      <c r="D11" s="28"/>
    </row>
    <row r="12" spans="2:4">
      <c r="B12" s="26">
        <v>40</v>
      </c>
      <c r="C12" s="27"/>
      <c r="D12" s="28">
        <v>0</v>
      </c>
    </row>
    <row r="13" spans="2:4" ht="14.95" thickBot="1">
      <c r="B13" s="29">
        <v>45</v>
      </c>
      <c r="C13" s="30"/>
      <c r="D13" s="31">
        <v>0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A6155-AB37-4A45-AAEE-FE94DCB44628}">
  <dimension ref="C1:I8"/>
  <sheetViews>
    <sheetView workbookViewId="0">
      <selection activeCell="Q28" sqref="Q28"/>
    </sheetView>
  </sheetViews>
  <sheetFormatPr defaultRowHeight="14.3"/>
  <sheetData>
    <row r="1" spans="3:9" ht="14.95" thickBot="1"/>
    <row r="2" spans="3:9">
      <c r="C2" s="8"/>
      <c r="D2" s="145" t="s">
        <v>111</v>
      </c>
      <c r="E2" s="145"/>
      <c r="F2" s="145"/>
      <c r="G2" s="145"/>
      <c r="H2" s="145"/>
      <c r="I2" s="168"/>
    </row>
    <row r="3" spans="3:9">
      <c r="C3" s="9"/>
      <c r="D3" s="21" t="s">
        <v>100</v>
      </c>
      <c r="E3" s="21"/>
      <c r="F3" s="21"/>
      <c r="G3" s="22" t="s">
        <v>110</v>
      </c>
      <c r="H3" s="22"/>
      <c r="I3" s="23"/>
    </row>
    <row r="4" spans="3:9">
      <c r="C4" s="9" t="s">
        <v>112</v>
      </c>
      <c r="D4" s="10" t="s">
        <v>70</v>
      </c>
      <c r="E4" s="10" t="s">
        <v>72</v>
      </c>
      <c r="F4" s="10" t="s">
        <v>74</v>
      </c>
      <c r="G4" s="11" t="s">
        <v>70</v>
      </c>
      <c r="H4" s="11" t="s">
        <v>72</v>
      </c>
      <c r="I4" s="12" t="s">
        <v>74</v>
      </c>
    </row>
    <row r="5" spans="3:9">
      <c r="C5" s="13">
        <v>36</v>
      </c>
      <c r="D5" s="14">
        <v>18</v>
      </c>
      <c r="E5" s="14">
        <v>15</v>
      </c>
      <c r="F5" s="14">
        <v>19</v>
      </c>
      <c r="G5" s="15">
        <v>5</v>
      </c>
      <c r="H5" s="15">
        <v>7</v>
      </c>
      <c r="I5" s="16">
        <v>11</v>
      </c>
    </row>
    <row r="6" spans="3:9">
      <c r="C6" s="13">
        <v>48</v>
      </c>
      <c r="D6" s="14">
        <v>50</v>
      </c>
      <c r="E6" s="14">
        <v>42</v>
      </c>
      <c r="F6" s="14">
        <v>57</v>
      </c>
      <c r="G6" s="15">
        <v>23</v>
      </c>
      <c r="H6" s="15">
        <v>18</v>
      </c>
      <c r="I6" s="16">
        <v>19</v>
      </c>
    </row>
    <row r="7" spans="3:9">
      <c r="C7" s="13">
        <v>60</v>
      </c>
      <c r="D7" s="14">
        <v>85</v>
      </c>
      <c r="E7" s="14">
        <v>88</v>
      </c>
      <c r="F7" s="14">
        <v>76</v>
      </c>
      <c r="G7" s="15">
        <v>52</v>
      </c>
      <c r="H7" s="15">
        <v>41</v>
      </c>
      <c r="I7" s="16">
        <v>53</v>
      </c>
    </row>
    <row r="8" spans="3:9" ht="14.95" thickBot="1">
      <c r="C8" s="17">
        <v>72</v>
      </c>
      <c r="D8" s="18">
        <v>100</v>
      </c>
      <c r="E8" s="18">
        <v>100</v>
      </c>
      <c r="F8" s="18">
        <v>100</v>
      </c>
      <c r="G8" s="19">
        <v>75</v>
      </c>
      <c r="H8" s="19">
        <v>90</v>
      </c>
      <c r="I8" s="20">
        <v>80</v>
      </c>
    </row>
  </sheetData>
  <mergeCells count="1">
    <mergeCell ref="D2:I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4CDDB-2F48-4278-B687-E1F8337C8CCC}">
  <dimension ref="C2:I8"/>
  <sheetViews>
    <sheetView workbookViewId="0">
      <selection activeCell="C3" sqref="C3:I8"/>
    </sheetView>
  </sheetViews>
  <sheetFormatPr defaultRowHeight="14.3"/>
  <cols>
    <col min="2" max="2" width="3.5" customWidth="1"/>
    <col min="3" max="3" width="19.125" customWidth="1"/>
  </cols>
  <sheetData>
    <row r="2" spans="3:9" ht="14.95" thickBot="1"/>
    <row r="3" spans="3:9">
      <c r="C3" s="8"/>
      <c r="D3" s="145" t="s">
        <v>113</v>
      </c>
      <c r="E3" s="145"/>
      <c r="F3" s="145"/>
      <c r="G3" s="145"/>
      <c r="H3" s="145"/>
      <c r="I3" s="168"/>
    </row>
    <row r="4" spans="3:9">
      <c r="C4" s="9"/>
      <c r="D4" s="169" t="s">
        <v>100</v>
      </c>
      <c r="E4" s="169"/>
      <c r="F4" s="169"/>
      <c r="G4" s="170" t="s">
        <v>110</v>
      </c>
      <c r="H4" s="170"/>
      <c r="I4" s="171"/>
    </row>
    <row r="5" spans="3:9">
      <c r="C5" s="9" t="s">
        <v>114</v>
      </c>
      <c r="D5" s="10" t="s">
        <v>70</v>
      </c>
      <c r="E5" s="10" t="s">
        <v>72</v>
      </c>
      <c r="F5" s="10" t="s">
        <v>74</v>
      </c>
      <c r="G5" s="11" t="s">
        <v>70</v>
      </c>
      <c r="H5" s="11" t="s">
        <v>72</v>
      </c>
      <c r="I5" s="12" t="s">
        <v>74</v>
      </c>
    </row>
    <row r="6" spans="3:9">
      <c r="C6" s="13">
        <v>1</v>
      </c>
      <c r="D6" s="14">
        <v>18</v>
      </c>
      <c r="E6" s="14">
        <v>14</v>
      </c>
      <c r="F6" s="14">
        <v>17</v>
      </c>
      <c r="G6" s="15">
        <v>18</v>
      </c>
      <c r="H6" s="15">
        <v>11</v>
      </c>
      <c r="I6" s="16">
        <v>10</v>
      </c>
    </row>
    <row r="7" spans="3:9">
      <c r="C7" s="13">
        <v>3</v>
      </c>
      <c r="D7" s="14">
        <v>70</v>
      </c>
      <c r="E7" s="14">
        <v>61</v>
      </c>
      <c r="F7" s="14">
        <v>69</v>
      </c>
      <c r="G7" s="15">
        <v>48</v>
      </c>
      <c r="H7" s="15">
        <v>32</v>
      </c>
      <c r="I7" s="16">
        <v>30</v>
      </c>
    </row>
    <row r="8" spans="3:9" ht="14.95" thickBot="1">
      <c r="C8" s="17">
        <v>10</v>
      </c>
      <c r="D8" s="18">
        <v>100</v>
      </c>
      <c r="E8" s="18">
        <v>96</v>
      </c>
      <c r="F8" s="18">
        <v>91</v>
      </c>
      <c r="G8" s="19">
        <v>46</v>
      </c>
      <c r="H8" s="19">
        <v>57</v>
      </c>
      <c r="I8" s="20">
        <v>50</v>
      </c>
    </row>
  </sheetData>
  <mergeCells count="3">
    <mergeCell ref="D4:F4"/>
    <mergeCell ref="G4:I4"/>
    <mergeCell ref="D3:I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12BBD-A7B5-4A3A-A7CC-F3EB9E098ABA}">
  <dimension ref="C3:I12"/>
  <sheetViews>
    <sheetView workbookViewId="0">
      <selection activeCell="D9" sqref="D9:F9"/>
    </sheetView>
  </sheetViews>
  <sheetFormatPr defaultRowHeight="14.3"/>
  <sheetData>
    <row r="3" spans="3:9">
      <c r="C3" s="172"/>
      <c r="D3" s="172"/>
      <c r="E3" s="172"/>
      <c r="F3" s="172"/>
      <c r="G3" s="172"/>
      <c r="H3" s="172"/>
    </row>
    <row r="4" spans="3:9">
      <c r="C4" s="36"/>
      <c r="D4" s="36"/>
      <c r="E4" s="36"/>
      <c r="F4" s="36"/>
      <c r="G4" s="36"/>
      <c r="H4" s="36"/>
    </row>
    <row r="6" spans="3:9" ht="14.95" thickBot="1"/>
    <row r="7" spans="3:9">
      <c r="C7" s="8"/>
      <c r="D7" s="145" t="s">
        <v>113</v>
      </c>
      <c r="E7" s="145"/>
      <c r="F7" s="145"/>
      <c r="G7" s="145"/>
      <c r="H7" s="145"/>
      <c r="I7" s="168"/>
    </row>
    <row r="8" spans="3:9">
      <c r="C8" s="9"/>
      <c r="D8" s="169" t="s">
        <v>100</v>
      </c>
      <c r="E8" s="169"/>
      <c r="F8" s="169"/>
      <c r="G8" s="170" t="s">
        <v>110</v>
      </c>
      <c r="H8" s="170"/>
      <c r="I8" s="171"/>
    </row>
    <row r="9" spans="3:9">
      <c r="C9" s="9" t="s">
        <v>114</v>
      </c>
      <c r="D9" s="10" t="s">
        <v>70</v>
      </c>
      <c r="E9" s="10" t="s">
        <v>72</v>
      </c>
      <c r="F9" s="10" t="s">
        <v>74</v>
      </c>
      <c r="G9" s="11" t="s">
        <v>70</v>
      </c>
      <c r="H9" s="11" t="s">
        <v>72</v>
      </c>
      <c r="I9" s="12" t="s">
        <v>74</v>
      </c>
    </row>
    <row r="10" spans="3:9">
      <c r="C10" s="13">
        <v>1</v>
      </c>
      <c r="D10" s="14">
        <v>16</v>
      </c>
      <c r="E10" s="14">
        <v>6</v>
      </c>
      <c r="F10" s="14">
        <v>9</v>
      </c>
      <c r="G10" s="15">
        <v>3</v>
      </c>
      <c r="H10" s="15">
        <v>5</v>
      </c>
      <c r="I10" s="16">
        <v>5</v>
      </c>
    </row>
    <row r="11" spans="3:9">
      <c r="C11" s="13">
        <v>3</v>
      </c>
      <c r="D11" s="14">
        <v>31</v>
      </c>
      <c r="E11" s="14">
        <v>55</v>
      </c>
      <c r="F11" s="14">
        <v>40</v>
      </c>
      <c r="G11" s="15">
        <v>32</v>
      </c>
      <c r="H11" s="15">
        <v>22</v>
      </c>
      <c r="I11" s="16">
        <v>12</v>
      </c>
    </row>
    <row r="12" spans="3:9" ht="14.95" thickBot="1">
      <c r="C12" s="17">
        <v>10</v>
      </c>
      <c r="D12" s="18">
        <v>50</v>
      </c>
      <c r="E12" s="18">
        <v>60</v>
      </c>
      <c r="F12" s="18">
        <v>56</v>
      </c>
      <c r="G12" s="19">
        <v>25</v>
      </c>
      <c r="H12" s="19">
        <v>33</v>
      </c>
      <c r="I12" s="20">
        <v>20</v>
      </c>
    </row>
  </sheetData>
  <mergeCells count="5">
    <mergeCell ref="C3:E3"/>
    <mergeCell ref="F3:H3"/>
    <mergeCell ref="D7:I7"/>
    <mergeCell ref="D8:F8"/>
    <mergeCell ref="G8:I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EDEFE-2EF1-41F9-B72C-9BC589FF3F35}">
  <dimension ref="C2:I8"/>
  <sheetViews>
    <sheetView workbookViewId="0">
      <selection activeCell="D5" sqref="D5:I5"/>
    </sheetView>
  </sheetViews>
  <sheetFormatPr defaultRowHeight="14.3"/>
  <cols>
    <col min="3" max="3" width="24.125" customWidth="1"/>
  </cols>
  <sheetData>
    <row r="2" spans="3:9" ht="14.95" thickBot="1"/>
    <row r="3" spans="3:9">
      <c r="C3" s="8"/>
      <c r="D3" s="145" t="s">
        <v>113</v>
      </c>
      <c r="E3" s="145"/>
      <c r="F3" s="145"/>
      <c r="G3" s="145"/>
      <c r="H3" s="145"/>
      <c r="I3" s="168"/>
    </row>
    <row r="4" spans="3:9">
      <c r="C4" s="9"/>
      <c r="D4" s="169" t="s">
        <v>100</v>
      </c>
      <c r="E4" s="169"/>
      <c r="F4" s="169"/>
      <c r="G4" s="170" t="s">
        <v>110</v>
      </c>
      <c r="H4" s="170"/>
      <c r="I4" s="171"/>
    </row>
    <row r="5" spans="3:9">
      <c r="C5" s="9" t="s">
        <v>114</v>
      </c>
      <c r="D5" s="10" t="s">
        <v>70</v>
      </c>
      <c r="E5" s="10" t="s">
        <v>72</v>
      </c>
      <c r="F5" s="10" t="s">
        <v>74</v>
      </c>
      <c r="G5" s="11" t="s">
        <v>70</v>
      </c>
      <c r="H5" s="11" t="s">
        <v>72</v>
      </c>
      <c r="I5" s="12" t="s">
        <v>74</v>
      </c>
    </row>
    <row r="6" spans="3:9">
      <c r="C6" s="13">
        <v>1</v>
      </c>
      <c r="D6" s="14">
        <v>10</v>
      </c>
      <c r="E6" s="14">
        <v>9</v>
      </c>
      <c r="F6" s="14">
        <v>5</v>
      </c>
      <c r="G6" s="15">
        <v>2</v>
      </c>
      <c r="H6" s="15">
        <v>5</v>
      </c>
      <c r="I6" s="16">
        <v>5</v>
      </c>
    </row>
    <row r="7" spans="3:9">
      <c r="C7" s="13">
        <v>3</v>
      </c>
      <c r="D7" s="14">
        <v>40</v>
      </c>
      <c r="E7" s="14">
        <v>61</v>
      </c>
      <c r="F7" s="14">
        <v>30</v>
      </c>
      <c r="G7" s="15">
        <v>11</v>
      </c>
      <c r="H7" s="15">
        <v>14</v>
      </c>
      <c r="I7" s="16">
        <v>18</v>
      </c>
    </row>
    <row r="8" spans="3:9" ht="14.95" thickBot="1">
      <c r="C8" s="17">
        <v>10</v>
      </c>
      <c r="D8" s="18">
        <v>56</v>
      </c>
      <c r="E8" s="18">
        <v>72</v>
      </c>
      <c r="F8" s="18">
        <v>59</v>
      </c>
      <c r="G8" s="19">
        <v>30</v>
      </c>
      <c r="H8" s="19">
        <v>22</v>
      </c>
      <c r="I8" s="20">
        <v>28</v>
      </c>
    </row>
  </sheetData>
  <mergeCells count="3">
    <mergeCell ref="D3:I3"/>
    <mergeCell ref="D4:F4"/>
    <mergeCell ref="G4:I4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9E196-AF49-43CB-9F9A-98E298D1B068}">
  <dimension ref="D3:J8"/>
  <sheetViews>
    <sheetView workbookViewId="0">
      <selection activeCell="E6" sqref="E6:F6"/>
    </sheetView>
  </sheetViews>
  <sheetFormatPr defaultRowHeight="14.3"/>
  <sheetData>
    <row r="3" spans="4:10" ht="14.95" thickBot="1"/>
    <row r="4" spans="4:10">
      <c r="D4" s="175" t="s">
        <v>118</v>
      </c>
      <c r="E4" s="145"/>
      <c r="F4" s="145"/>
      <c r="G4" s="145"/>
      <c r="H4" s="145"/>
      <c r="I4" s="145"/>
      <c r="J4" s="168"/>
    </row>
    <row r="5" spans="4:10">
      <c r="D5" s="9"/>
      <c r="E5" s="173" t="s">
        <v>117</v>
      </c>
      <c r="F5" s="173"/>
      <c r="G5" s="173"/>
      <c r="H5" s="169" t="s">
        <v>92</v>
      </c>
      <c r="I5" s="169"/>
      <c r="J5" s="174"/>
    </row>
    <row r="6" spans="4:10">
      <c r="D6" s="9" t="s">
        <v>119</v>
      </c>
      <c r="E6" s="11" t="s">
        <v>70</v>
      </c>
      <c r="F6" s="11" t="s">
        <v>72</v>
      </c>
      <c r="G6" s="11" t="s">
        <v>74</v>
      </c>
      <c r="H6" s="10" t="s">
        <v>70</v>
      </c>
      <c r="I6" s="10" t="s">
        <v>72</v>
      </c>
      <c r="J6" s="37" t="s">
        <v>74</v>
      </c>
    </row>
    <row r="7" spans="4:10">
      <c r="D7" s="13" t="s">
        <v>115</v>
      </c>
      <c r="E7" s="15">
        <v>12</v>
      </c>
      <c r="F7" s="15">
        <v>9</v>
      </c>
      <c r="G7" s="15">
        <v>10</v>
      </c>
      <c r="H7" s="14">
        <v>14</v>
      </c>
      <c r="I7" s="14">
        <v>9</v>
      </c>
      <c r="J7" s="38">
        <v>13</v>
      </c>
    </row>
    <row r="8" spans="4:10" ht="14.95" thickBot="1">
      <c r="D8" s="17" t="s">
        <v>116</v>
      </c>
      <c r="E8" s="19">
        <v>50</v>
      </c>
      <c r="F8" s="19">
        <v>20</v>
      </c>
      <c r="G8" s="19">
        <v>70</v>
      </c>
      <c r="H8" s="18">
        <v>84</v>
      </c>
      <c r="I8" s="18">
        <v>80</v>
      </c>
      <c r="J8" s="39">
        <v>75</v>
      </c>
    </row>
  </sheetData>
  <mergeCells count="3">
    <mergeCell ref="E5:G5"/>
    <mergeCell ref="H5:J5"/>
    <mergeCell ref="D4:J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93AAE-9E93-412F-801E-B7ED04D72761}">
  <dimension ref="C2:M302"/>
  <sheetViews>
    <sheetView topLeftCell="A127" workbookViewId="0">
      <selection activeCell="P9" sqref="P9"/>
    </sheetView>
  </sheetViews>
  <sheetFormatPr defaultRowHeight="14.3"/>
  <cols>
    <col min="3" max="3" width="14.75" customWidth="1"/>
  </cols>
  <sheetData>
    <row r="2" spans="3:13">
      <c r="C2" s="7" t="s">
        <v>88</v>
      </c>
      <c r="D2" s="176" t="s">
        <v>92</v>
      </c>
      <c r="E2" s="176"/>
      <c r="F2" s="176"/>
      <c r="G2" s="176"/>
      <c r="H2" s="176"/>
      <c r="I2" s="176"/>
      <c r="J2" s="176"/>
      <c r="K2" s="176"/>
      <c r="L2" s="176"/>
      <c r="M2" s="176"/>
    </row>
    <row r="3" spans="3:13">
      <c r="C3" s="2">
        <v>1</v>
      </c>
      <c r="D3" s="2">
        <v>7.6109999999999998</v>
      </c>
      <c r="E3" s="2">
        <v>7.7350000000000003</v>
      </c>
      <c r="F3" s="2">
        <v>7.88</v>
      </c>
      <c r="G3" s="2">
        <v>7.7140000000000004</v>
      </c>
      <c r="H3" s="2">
        <v>7.8959999999999999</v>
      </c>
      <c r="I3" s="2">
        <v>7.7279999999999998</v>
      </c>
      <c r="J3" s="2">
        <v>7.7839999999999998</v>
      </c>
      <c r="K3" s="2">
        <v>7.4969999999999999</v>
      </c>
      <c r="L3" s="2">
        <v>7.8849999999999998</v>
      </c>
      <c r="M3" s="2">
        <v>7.93</v>
      </c>
    </row>
    <row r="4" spans="3:13">
      <c r="C4" s="2">
        <v>2</v>
      </c>
      <c r="D4" s="2">
        <v>7.6820000000000004</v>
      </c>
      <c r="E4" s="2">
        <v>7.5620000000000003</v>
      </c>
      <c r="F4" s="2">
        <v>7.7290000000000001</v>
      </c>
      <c r="G4" s="2">
        <v>7.6</v>
      </c>
      <c r="H4" s="2">
        <v>7.7549999999999999</v>
      </c>
      <c r="I4" s="2">
        <v>7.7910000000000004</v>
      </c>
      <c r="J4" s="2">
        <v>7.702</v>
      </c>
      <c r="K4" s="2">
        <v>7.319</v>
      </c>
      <c r="L4" s="2">
        <v>7.9909999999999997</v>
      </c>
      <c r="M4" s="2">
        <v>7.6879999999999997</v>
      </c>
    </row>
    <row r="5" spans="3:13">
      <c r="C5" s="2">
        <v>3</v>
      </c>
      <c r="D5" s="2">
        <v>7.5140000000000002</v>
      </c>
      <c r="E5" s="2">
        <v>7.6769999999999996</v>
      </c>
      <c r="F5" s="2">
        <v>7.843</v>
      </c>
      <c r="G5" s="2">
        <v>7.5679999999999996</v>
      </c>
      <c r="H5" s="2">
        <v>7.875</v>
      </c>
      <c r="I5" s="2">
        <v>7.9950000000000001</v>
      </c>
      <c r="J5" s="2">
        <v>7.82</v>
      </c>
      <c r="K5" s="2">
        <v>7.2690000000000001</v>
      </c>
      <c r="L5" s="2">
        <v>7.8339999999999996</v>
      </c>
      <c r="M5" s="2">
        <v>7.9889999999999999</v>
      </c>
    </row>
    <row r="6" spans="3:13">
      <c r="C6" s="2">
        <v>4</v>
      </c>
      <c r="D6" s="2">
        <v>7.72</v>
      </c>
      <c r="E6" s="2">
        <v>7.5789999999999997</v>
      </c>
      <c r="F6" s="2">
        <v>7.8280000000000003</v>
      </c>
      <c r="G6" s="2">
        <v>7.6580000000000004</v>
      </c>
      <c r="H6" s="2">
        <v>7.68</v>
      </c>
      <c r="I6" s="2">
        <v>7.8339999999999996</v>
      </c>
      <c r="J6" s="2">
        <v>7.5410000000000004</v>
      </c>
      <c r="K6" s="2">
        <v>7.4089999999999998</v>
      </c>
      <c r="L6" s="2">
        <v>8.0619999999999994</v>
      </c>
      <c r="M6" s="2">
        <v>7.9790000000000001</v>
      </c>
    </row>
    <row r="7" spans="3:13">
      <c r="C7" s="2">
        <v>5</v>
      </c>
      <c r="D7" s="2">
        <v>7.4870000000000001</v>
      </c>
      <c r="E7" s="2">
        <v>7.5359999999999996</v>
      </c>
      <c r="F7" s="2">
        <v>7.8310000000000004</v>
      </c>
      <c r="G7" s="2">
        <v>7.66</v>
      </c>
      <c r="H7" s="2">
        <v>7.8220000000000001</v>
      </c>
      <c r="I7" s="2">
        <v>7.7190000000000003</v>
      </c>
      <c r="J7" s="2">
        <v>7.57</v>
      </c>
      <c r="K7" s="2">
        <v>7.3970000000000002</v>
      </c>
      <c r="L7" s="2">
        <v>8.0790000000000006</v>
      </c>
      <c r="M7" s="2">
        <v>7.8419999999999996</v>
      </c>
    </row>
    <row r="8" spans="3:13">
      <c r="C8" s="2">
        <v>6</v>
      </c>
      <c r="D8" s="2">
        <v>7.5750000000000002</v>
      </c>
      <c r="E8" s="2">
        <v>7.69</v>
      </c>
      <c r="F8" s="2">
        <v>7.8520000000000003</v>
      </c>
      <c r="G8" s="2">
        <v>7.9059999999999997</v>
      </c>
      <c r="H8" s="2">
        <v>7.7489999999999997</v>
      </c>
      <c r="I8" s="2">
        <v>7.5860000000000003</v>
      </c>
      <c r="J8" s="2">
        <v>7.52</v>
      </c>
      <c r="K8" s="2">
        <v>7.4390000000000001</v>
      </c>
      <c r="L8" s="2">
        <v>8.2249999999999996</v>
      </c>
      <c r="M8" s="2">
        <v>7.8620000000000001</v>
      </c>
    </row>
    <row r="9" spans="3:13">
      <c r="C9" s="2">
        <v>7</v>
      </c>
      <c r="D9" s="2">
        <v>7.7560000000000002</v>
      </c>
      <c r="E9" s="2">
        <v>7.5670000000000002</v>
      </c>
      <c r="F9" s="2">
        <v>7.8979999999999997</v>
      </c>
      <c r="G9" s="2">
        <v>7.9459999999999997</v>
      </c>
      <c r="H9" s="2">
        <v>7.915</v>
      </c>
      <c r="I9" s="2">
        <v>7.8339999999999996</v>
      </c>
      <c r="J9" s="2">
        <v>7.6130000000000004</v>
      </c>
      <c r="K9" s="2">
        <v>7.4240000000000004</v>
      </c>
      <c r="L9" s="2">
        <v>8.1120000000000001</v>
      </c>
      <c r="M9" s="2">
        <v>7.7169999999999996</v>
      </c>
    </row>
    <row r="10" spans="3:13">
      <c r="C10" s="2">
        <v>8</v>
      </c>
      <c r="D10" s="2">
        <v>7.7030000000000003</v>
      </c>
      <c r="E10" s="2">
        <v>7.4580000000000002</v>
      </c>
      <c r="F10" s="2">
        <v>7.6159999999999997</v>
      </c>
      <c r="G10" s="2">
        <v>7.77</v>
      </c>
      <c r="H10" s="2">
        <v>7.8319999999999999</v>
      </c>
      <c r="I10" s="2">
        <v>7.61</v>
      </c>
      <c r="J10" s="2">
        <v>7.5910000000000002</v>
      </c>
      <c r="K10" s="2">
        <v>7.2839999999999998</v>
      </c>
      <c r="L10" s="2">
        <v>8.1649999999999991</v>
      </c>
      <c r="M10" s="2">
        <v>7.8490000000000002</v>
      </c>
    </row>
    <row r="11" spans="3:13">
      <c r="C11" s="2">
        <v>9</v>
      </c>
      <c r="D11" s="2">
        <v>7.5110000000000001</v>
      </c>
      <c r="E11" s="2">
        <v>7.4880000000000004</v>
      </c>
      <c r="F11" s="2">
        <v>7.7530000000000001</v>
      </c>
      <c r="G11" s="2">
        <v>7.7889999999999997</v>
      </c>
      <c r="H11" s="2">
        <v>7.7</v>
      </c>
      <c r="I11" s="2">
        <v>7.7050000000000001</v>
      </c>
      <c r="J11" s="2">
        <v>7.7009999999999996</v>
      </c>
      <c r="K11" s="2">
        <v>7.4939999999999998</v>
      </c>
      <c r="L11" s="2">
        <v>7.9260000000000002</v>
      </c>
      <c r="M11" s="2">
        <v>7.9470000000000001</v>
      </c>
    </row>
    <row r="12" spans="3:13">
      <c r="C12" s="2">
        <v>10</v>
      </c>
      <c r="D12" s="2">
        <v>7.6050000000000004</v>
      </c>
      <c r="E12" s="2">
        <v>7.4169999999999998</v>
      </c>
      <c r="F12" s="2">
        <v>7.718</v>
      </c>
      <c r="G12" s="2">
        <v>7.5640000000000001</v>
      </c>
      <c r="H12" s="2">
        <v>7.79</v>
      </c>
      <c r="I12" s="2">
        <v>7.7960000000000003</v>
      </c>
      <c r="J12" s="2">
        <v>7.3559999999999999</v>
      </c>
      <c r="K12" s="2">
        <v>7.1790000000000003</v>
      </c>
      <c r="L12" s="2">
        <v>7.819</v>
      </c>
      <c r="M12" s="2">
        <v>7.4480000000000004</v>
      </c>
    </row>
    <row r="13" spans="3:13">
      <c r="C13" s="2">
        <v>11</v>
      </c>
      <c r="D13" s="2">
        <v>7.5190000000000001</v>
      </c>
      <c r="E13" s="2">
        <v>7.2750000000000004</v>
      </c>
      <c r="F13" s="2">
        <v>7.4589999999999996</v>
      </c>
      <c r="G13" s="2">
        <v>7.5250000000000004</v>
      </c>
      <c r="H13" s="2">
        <v>7.73</v>
      </c>
      <c r="I13" s="2">
        <v>7.742</v>
      </c>
      <c r="J13" s="2">
        <v>7.5389999999999997</v>
      </c>
      <c r="K13" s="2">
        <v>7.431</v>
      </c>
      <c r="L13" s="2">
        <v>7.8109999999999999</v>
      </c>
      <c r="M13" s="2">
        <v>7.6660000000000004</v>
      </c>
    </row>
    <row r="14" spans="3:13">
      <c r="C14" s="2">
        <v>12</v>
      </c>
      <c r="D14" s="2">
        <v>7.4320000000000004</v>
      </c>
      <c r="E14" s="2">
        <v>7.3890000000000002</v>
      </c>
      <c r="F14" s="2">
        <v>7.6050000000000004</v>
      </c>
      <c r="G14" s="2">
        <v>7.5650000000000004</v>
      </c>
      <c r="H14" s="2">
        <v>7.7359999999999998</v>
      </c>
      <c r="I14" s="2">
        <v>7.5860000000000003</v>
      </c>
      <c r="J14" s="2">
        <v>7.5579999999999998</v>
      </c>
      <c r="K14" s="2">
        <v>7.5110000000000001</v>
      </c>
      <c r="L14" s="2">
        <v>7.915</v>
      </c>
      <c r="M14" s="2">
        <v>7.7569999999999997</v>
      </c>
    </row>
    <row r="15" spans="3:13">
      <c r="C15" s="2">
        <v>13</v>
      </c>
      <c r="D15" s="2">
        <v>7.7439999999999998</v>
      </c>
      <c r="E15" s="2">
        <v>7.5110000000000001</v>
      </c>
      <c r="F15" s="2">
        <v>7.4859999999999998</v>
      </c>
      <c r="G15" s="2">
        <v>7.6239999999999997</v>
      </c>
      <c r="H15" s="2">
        <v>7.9470000000000001</v>
      </c>
      <c r="I15" s="2">
        <v>7.5609999999999999</v>
      </c>
      <c r="J15" s="2">
        <v>7.59</v>
      </c>
      <c r="K15" s="2">
        <v>7.452</v>
      </c>
      <c r="L15" s="2">
        <v>7.7489999999999997</v>
      </c>
      <c r="M15" s="2">
        <v>7.9470000000000001</v>
      </c>
    </row>
    <row r="16" spans="3:13">
      <c r="C16" s="2">
        <v>14</v>
      </c>
      <c r="D16" s="2">
        <v>7.524</v>
      </c>
      <c r="E16" s="2">
        <v>7.5369999999999999</v>
      </c>
      <c r="F16" s="2">
        <v>7.548</v>
      </c>
      <c r="G16" s="2">
        <v>7.742</v>
      </c>
      <c r="H16" s="2">
        <v>7.58</v>
      </c>
      <c r="I16" s="2">
        <v>7.5540000000000003</v>
      </c>
      <c r="J16" s="2">
        <v>7.4740000000000002</v>
      </c>
      <c r="K16" s="2">
        <v>7.2729999999999997</v>
      </c>
      <c r="L16" s="2">
        <v>7.8479999999999999</v>
      </c>
      <c r="M16" s="2">
        <v>7.6630000000000003</v>
      </c>
    </row>
    <row r="17" spans="3:13">
      <c r="C17" s="2">
        <v>15</v>
      </c>
      <c r="D17" s="2">
        <v>7.5359999999999996</v>
      </c>
      <c r="E17" s="2">
        <v>7.1550000000000002</v>
      </c>
      <c r="F17" s="2">
        <v>7.4690000000000003</v>
      </c>
      <c r="G17" s="2">
        <v>7.5780000000000003</v>
      </c>
      <c r="H17" s="2">
        <v>7.7539999999999996</v>
      </c>
      <c r="I17" s="2">
        <v>7.7389999999999999</v>
      </c>
      <c r="J17" s="2">
        <v>7.5620000000000003</v>
      </c>
      <c r="K17" s="2">
        <v>7.38</v>
      </c>
      <c r="L17" s="2">
        <v>7.798</v>
      </c>
      <c r="M17" s="2">
        <v>7.8330000000000002</v>
      </c>
    </row>
    <row r="18" spans="3:13">
      <c r="C18" s="2">
        <v>16</v>
      </c>
      <c r="D18" s="2">
        <v>7.4180000000000001</v>
      </c>
      <c r="E18" s="2">
        <v>7.3319999999999999</v>
      </c>
      <c r="F18" s="2">
        <v>7.6230000000000002</v>
      </c>
      <c r="G18" s="2">
        <v>7.6509999999999998</v>
      </c>
      <c r="H18" s="2">
        <v>7.66</v>
      </c>
      <c r="I18" s="2">
        <v>7.5919999999999996</v>
      </c>
      <c r="J18" s="2">
        <v>7.49</v>
      </c>
      <c r="K18" s="2">
        <v>7.0759999999999996</v>
      </c>
      <c r="L18" s="2">
        <v>7.8920000000000003</v>
      </c>
      <c r="M18" s="2">
        <v>7.5490000000000004</v>
      </c>
    </row>
    <row r="19" spans="3:13">
      <c r="C19" s="2">
        <v>17</v>
      </c>
      <c r="D19" s="2">
        <v>7.3170000000000002</v>
      </c>
      <c r="E19" s="2">
        <v>7.3639999999999999</v>
      </c>
      <c r="F19" s="2">
        <v>7.49</v>
      </c>
      <c r="G19" s="2">
        <v>7.4109999999999996</v>
      </c>
      <c r="H19" s="2">
        <v>7.6639999999999997</v>
      </c>
      <c r="I19" s="2">
        <v>7.5350000000000001</v>
      </c>
      <c r="J19" s="2">
        <v>7.65</v>
      </c>
      <c r="K19" s="2">
        <v>7.226</v>
      </c>
      <c r="L19" s="2">
        <v>7.8940000000000001</v>
      </c>
      <c r="M19" s="2">
        <v>7.8979999999999997</v>
      </c>
    </row>
    <row r="20" spans="3:13">
      <c r="C20" s="2">
        <v>18</v>
      </c>
      <c r="D20" s="2">
        <v>7.3209999999999997</v>
      </c>
      <c r="E20" s="2">
        <v>7.5170000000000003</v>
      </c>
      <c r="F20" s="2">
        <v>7.4539999999999997</v>
      </c>
      <c r="G20" s="2">
        <v>7.5640000000000001</v>
      </c>
      <c r="H20" s="2">
        <v>7.8109999999999999</v>
      </c>
      <c r="I20" s="2">
        <v>7.6719999999999997</v>
      </c>
      <c r="J20" s="2">
        <v>7.6020000000000003</v>
      </c>
      <c r="K20" s="2">
        <v>7.4610000000000003</v>
      </c>
      <c r="L20" s="2">
        <v>7.8159999999999998</v>
      </c>
      <c r="M20" s="2">
        <v>7.782</v>
      </c>
    </row>
    <row r="21" spans="3:13">
      <c r="C21" s="2">
        <v>19</v>
      </c>
      <c r="D21" s="2">
        <v>7.71</v>
      </c>
      <c r="E21" s="2">
        <v>6.992</v>
      </c>
      <c r="F21" s="2">
        <v>7.6310000000000002</v>
      </c>
      <c r="G21" s="2">
        <v>7.6509999999999998</v>
      </c>
      <c r="H21" s="2">
        <v>7.9550000000000001</v>
      </c>
      <c r="I21" s="2">
        <v>7.7190000000000003</v>
      </c>
      <c r="J21" s="2">
        <v>7.57</v>
      </c>
      <c r="K21" s="2">
        <v>7.399</v>
      </c>
      <c r="L21" s="2">
        <v>7.9550000000000001</v>
      </c>
      <c r="M21" s="2">
        <v>7.8630000000000004</v>
      </c>
    </row>
    <row r="22" spans="3:13">
      <c r="C22" s="2">
        <v>20</v>
      </c>
      <c r="D22" s="2">
        <v>7.702</v>
      </c>
      <c r="E22" s="2">
        <v>7.6040000000000001</v>
      </c>
      <c r="F22" s="2">
        <v>7.7009999999999996</v>
      </c>
      <c r="G22" s="2">
        <v>7.4740000000000002</v>
      </c>
      <c r="H22" s="2">
        <v>7.665</v>
      </c>
      <c r="I22" s="2">
        <v>7.633</v>
      </c>
      <c r="J22" s="2">
        <v>7.7039999999999997</v>
      </c>
      <c r="K22" s="2">
        <v>7.27</v>
      </c>
      <c r="L22" s="2">
        <v>7.7460000000000004</v>
      </c>
      <c r="M22" s="2">
        <v>7.758</v>
      </c>
    </row>
    <row r="23" spans="3:13">
      <c r="C23" s="2">
        <v>21</v>
      </c>
      <c r="D23" s="2">
        <v>7.84</v>
      </c>
      <c r="E23" s="2">
        <v>7.2149999999999999</v>
      </c>
      <c r="F23" s="2">
        <v>7.5190000000000001</v>
      </c>
      <c r="G23" s="2">
        <v>7.657</v>
      </c>
      <c r="H23" s="2">
        <v>8.08</v>
      </c>
      <c r="I23" s="2">
        <v>7.8040000000000003</v>
      </c>
      <c r="J23" s="2">
        <v>7.5010000000000003</v>
      </c>
      <c r="K23" s="2">
        <v>7.5</v>
      </c>
      <c r="L23" s="2">
        <v>7.6980000000000004</v>
      </c>
      <c r="M23" s="2">
        <v>7.3730000000000002</v>
      </c>
    </row>
    <row r="24" spans="3:13">
      <c r="C24" s="2">
        <v>22</v>
      </c>
      <c r="D24" s="2">
        <v>7.5919999999999996</v>
      </c>
      <c r="E24" s="2">
        <v>7.1109999999999998</v>
      </c>
      <c r="F24" s="2">
        <v>7.5090000000000003</v>
      </c>
      <c r="G24" s="2">
        <v>7.633</v>
      </c>
      <c r="H24" s="2">
        <v>7.7720000000000002</v>
      </c>
      <c r="I24" s="2">
        <v>7.7160000000000002</v>
      </c>
      <c r="J24" s="2">
        <v>7.8310000000000004</v>
      </c>
      <c r="K24" s="2">
        <v>7.3380000000000001</v>
      </c>
      <c r="L24" s="2">
        <v>7.673</v>
      </c>
      <c r="M24" s="2">
        <v>7.798</v>
      </c>
    </row>
    <row r="25" spans="3:13">
      <c r="C25" s="2">
        <v>23</v>
      </c>
      <c r="D25" s="2">
        <v>7.6539999999999999</v>
      </c>
      <c r="E25" s="2">
        <v>7.4880000000000004</v>
      </c>
      <c r="F25" s="2">
        <v>7.5579999999999998</v>
      </c>
      <c r="G25" s="2">
        <v>7.8529999999999998</v>
      </c>
      <c r="H25" s="2">
        <v>7.5570000000000004</v>
      </c>
      <c r="I25" s="2">
        <v>7.2750000000000004</v>
      </c>
      <c r="J25" s="2">
        <v>7.42</v>
      </c>
      <c r="K25" s="2">
        <v>7.3109999999999999</v>
      </c>
      <c r="L25" s="2">
        <v>7.8209999999999997</v>
      </c>
      <c r="M25" s="2">
        <v>7.851</v>
      </c>
    </row>
    <row r="26" spans="3:13">
      <c r="C26" s="2">
        <v>24</v>
      </c>
      <c r="D26" s="2">
        <v>7.5510000000000002</v>
      </c>
      <c r="E26" s="2">
        <v>7.6079999999999997</v>
      </c>
      <c r="F26" s="2">
        <v>7.7030000000000003</v>
      </c>
      <c r="G26" s="2">
        <v>7.7370000000000001</v>
      </c>
      <c r="H26" s="2">
        <v>7.62</v>
      </c>
      <c r="I26" s="2">
        <v>7.5279999999999996</v>
      </c>
      <c r="J26" s="2">
        <v>7.3680000000000003</v>
      </c>
      <c r="K26" s="2">
        <v>7.4260000000000002</v>
      </c>
      <c r="L26" s="2">
        <v>7.7430000000000003</v>
      </c>
      <c r="M26" s="2">
        <v>7.9089999999999998</v>
      </c>
    </row>
    <row r="27" spans="3:13">
      <c r="C27" s="2">
        <v>25</v>
      </c>
      <c r="D27" s="2">
        <v>7.319</v>
      </c>
      <c r="E27" s="2">
        <v>7.3150000000000004</v>
      </c>
      <c r="F27" s="2">
        <v>7.57</v>
      </c>
      <c r="G27" s="2">
        <v>7.2949999999999999</v>
      </c>
      <c r="H27" s="2">
        <v>7.585</v>
      </c>
      <c r="I27" s="2">
        <v>7.4989999999999997</v>
      </c>
      <c r="J27" s="2">
        <v>7.4459999999999997</v>
      </c>
      <c r="K27" s="2">
        <v>7.173</v>
      </c>
      <c r="L27" s="2">
        <v>7.8940000000000001</v>
      </c>
      <c r="M27" s="2">
        <v>7.7869999999999999</v>
      </c>
    </row>
    <row r="28" spans="3:13">
      <c r="C28" s="2">
        <v>26</v>
      </c>
      <c r="D28" s="2">
        <v>7.7560000000000002</v>
      </c>
      <c r="E28" s="2">
        <v>7.4409999999999998</v>
      </c>
      <c r="F28" s="2">
        <v>7.6130000000000004</v>
      </c>
      <c r="G28" s="2">
        <v>7.7850000000000001</v>
      </c>
      <c r="H28" s="2">
        <v>7.7409999999999997</v>
      </c>
      <c r="I28" s="2">
        <v>7.601</v>
      </c>
      <c r="J28" s="2">
        <v>7.5830000000000002</v>
      </c>
      <c r="K28" s="2">
        <v>7.5140000000000002</v>
      </c>
      <c r="L28" s="2">
        <v>7.8470000000000004</v>
      </c>
      <c r="M28" s="2">
        <v>7.5339999999999998</v>
      </c>
    </row>
    <row r="29" spans="3:13">
      <c r="C29" s="2">
        <v>27</v>
      </c>
      <c r="D29" s="2">
        <v>7.3109999999999999</v>
      </c>
      <c r="E29" s="2">
        <v>7.3689999999999998</v>
      </c>
      <c r="F29" s="2">
        <v>7.8940000000000001</v>
      </c>
      <c r="G29" s="2">
        <v>7.4359999999999999</v>
      </c>
      <c r="H29" s="2">
        <v>7.4089999999999998</v>
      </c>
      <c r="I29" s="2">
        <v>7.6440000000000001</v>
      </c>
      <c r="J29" s="2">
        <v>7.5369999999999999</v>
      </c>
      <c r="K29" s="2">
        <v>7.1829999999999998</v>
      </c>
      <c r="L29" s="2">
        <v>7.766</v>
      </c>
      <c r="M29" s="2">
        <v>7.6959999999999997</v>
      </c>
    </row>
    <row r="30" spans="3:13">
      <c r="C30" s="2">
        <v>28</v>
      </c>
      <c r="D30" s="2">
        <v>7.45</v>
      </c>
      <c r="E30" s="2">
        <v>7.2809999999999997</v>
      </c>
      <c r="F30" s="2">
        <v>7.6420000000000003</v>
      </c>
      <c r="G30" s="2">
        <v>7.5880000000000001</v>
      </c>
      <c r="H30" s="2">
        <v>7.7439999999999998</v>
      </c>
      <c r="I30" s="2">
        <v>7.8440000000000003</v>
      </c>
      <c r="J30" s="2">
        <v>7.3239999999999998</v>
      </c>
      <c r="K30" s="2">
        <v>7.4459999999999997</v>
      </c>
      <c r="L30" s="2">
        <v>7.9580000000000002</v>
      </c>
      <c r="M30" s="2">
        <v>7.5949999999999998</v>
      </c>
    </row>
    <row r="31" spans="3:13">
      <c r="C31" s="2">
        <v>29</v>
      </c>
      <c r="D31" s="2">
        <v>7.6879999999999997</v>
      </c>
      <c r="E31" s="2">
        <v>7.2949999999999999</v>
      </c>
      <c r="F31" s="2">
        <v>7.6950000000000003</v>
      </c>
      <c r="G31" s="2">
        <v>7.444</v>
      </c>
      <c r="H31" s="2">
        <v>7.633</v>
      </c>
      <c r="I31" s="2">
        <v>7.6059999999999999</v>
      </c>
      <c r="J31" s="2">
        <v>7.49</v>
      </c>
      <c r="K31" s="2">
        <v>7.2610000000000001</v>
      </c>
      <c r="L31" s="2">
        <v>7.9820000000000002</v>
      </c>
      <c r="M31" s="2">
        <v>7.6180000000000003</v>
      </c>
    </row>
    <row r="32" spans="3:13">
      <c r="C32" s="2">
        <v>30</v>
      </c>
      <c r="D32" s="2">
        <v>7.8490000000000002</v>
      </c>
      <c r="E32" s="2">
        <v>7.2910000000000004</v>
      </c>
      <c r="F32" s="2">
        <v>7.8109999999999999</v>
      </c>
      <c r="G32" s="2">
        <v>7.5190000000000001</v>
      </c>
      <c r="H32" s="2">
        <v>7.5750000000000002</v>
      </c>
      <c r="I32" s="2">
        <v>7.7160000000000002</v>
      </c>
      <c r="J32" s="2">
        <v>7.3869999999999996</v>
      </c>
      <c r="K32" s="2">
        <v>7.1280000000000001</v>
      </c>
      <c r="L32" s="2">
        <v>7.7220000000000004</v>
      </c>
      <c r="M32" s="2">
        <v>7.7370000000000001</v>
      </c>
    </row>
    <row r="33" spans="3:13">
      <c r="C33" s="2">
        <v>31</v>
      </c>
      <c r="D33" s="2">
        <v>7.3840000000000003</v>
      </c>
      <c r="E33" s="2">
        <v>7.1509999999999998</v>
      </c>
      <c r="F33" s="2">
        <v>7.2149999999999999</v>
      </c>
      <c r="G33" s="2">
        <v>7.58</v>
      </c>
      <c r="H33" s="2">
        <v>7.5389999999999997</v>
      </c>
      <c r="I33" s="2">
        <v>7.5990000000000002</v>
      </c>
      <c r="J33" s="2">
        <v>7.5039999999999996</v>
      </c>
      <c r="K33" s="2">
        <v>7.2249999999999996</v>
      </c>
      <c r="L33" s="2">
        <v>7.7069999999999999</v>
      </c>
      <c r="M33" s="2">
        <v>7.6820000000000004</v>
      </c>
    </row>
    <row r="34" spans="3:13">
      <c r="C34" s="2">
        <v>32</v>
      </c>
      <c r="D34" s="2">
        <v>7.4050000000000002</v>
      </c>
      <c r="E34" s="2">
        <v>7.5350000000000001</v>
      </c>
      <c r="F34" s="2">
        <v>7.3730000000000002</v>
      </c>
      <c r="G34" s="2">
        <v>7.4279999999999999</v>
      </c>
      <c r="H34" s="2">
        <v>8.0340000000000007</v>
      </c>
      <c r="I34" s="2">
        <v>7.5309999999999997</v>
      </c>
      <c r="J34" s="2">
        <v>7.7389999999999999</v>
      </c>
      <c r="K34" s="2">
        <v>7.202</v>
      </c>
      <c r="L34" s="2">
        <v>7.6159999999999997</v>
      </c>
      <c r="M34" s="2">
        <v>7.6420000000000003</v>
      </c>
    </row>
    <row r="35" spans="3:13">
      <c r="C35" s="2">
        <v>33</v>
      </c>
      <c r="D35" s="2">
        <v>7.298</v>
      </c>
      <c r="E35" s="2">
        <v>7.5039999999999996</v>
      </c>
      <c r="F35" s="2">
        <v>7.641</v>
      </c>
      <c r="G35" s="2">
        <v>7.7009999999999996</v>
      </c>
      <c r="H35" s="2">
        <v>7.4749999999999996</v>
      </c>
      <c r="I35" s="2">
        <v>7.6239999999999997</v>
      </c>
      <c r="J35" s="2">
        <v>7.718</v>
      </c>
      <c r="K35" s="2">
        <v>7.3090000000000002</v>
      </c>
      <c r="L35" s="2">
        <v>7.8129999999999997</v>
      </c>
      <c r="M35" s="2">
        <v>7.6980000000000004</v>
      </c>
    </row>
    <row r="36" spans="3:13">
      <c r="C36" s="2">
        <v>34</v>
      </c>
      <c r="D36" s="2">
        <v>7.5609999999999999</v>
      </c>
      <c r="E36" s="2">
        <v>7.3390000000000004</v>
      </c>
      <c r="F36" s="2">
        <v>7.63</v>
      </c>
      <c r="G36" s="2">
        <v>7.5439999999999996</v>
      </c>
      <c r="H36" s="2">
        <v>7.7060000000000004</v>
      </c>
      <c r="I36" s="2">
        <v>7.6180000000000003</v>
      </c>
      <c r="J36" s="2">
        <v>7.4249999999999998</v>
      </c>
      <c r="K36" s="2">
        <v>7.2629999999999999</v>
      </c>
      <c r="L36" s="2">
        <v>7.7859999999999996</v>
      </c>
      <c r="M36" s="2">
        <v>7.5469999999999997</v>
      </c>
    </row>
    <row r="37" spans="3:13">
      <c r="C37" s="2">
        <v>35</v>
      </c>
      <c r="D37" s="2">
        <v>7.625</v>
      </c>
      <c r="E37" s="2">
        <v>7.2370000000000001</v>
      </c>
      <c r="F37" s="2">
        <v>7.7809999999999997</v>
      </c>
      <c r="G37" s="2">
        <v>7.3029999999999999</v>
      </c>
      <c r="H37" s="2">
        <v>7.5209999999999999</v>
      </c>
      <c r="I37" s="2">
        <v>7.6829999999999998</v>
      </c>
      <c r="J37" s="2">
        <v>7.5069999999999997</v>
      </c>
      <c r="K37" s="2">
        <v>7.258</v>
      </c>
      <c r="L37" s="2">
        <v>8.0399999999999991</v>
      </c>
      <c r="M37" s="2">
        <v>7.6859999999999999</v>
      </c>
    </row>
    <row r="38" spans="3:13">
      <c r="C38" s="2">
        <v>36</v>
      </c>
      <c r="D38" s="2">
        <v>7.7169999999999996</v>
      </c>
      <c r="E38" s="2">
        <v>7.383</v>
      </c>
      <c r="F38" s="2">
        <v>7.5010000000000003</v>
      </c>
      <c r="G38" s="2">
        <v>7.5060000000000002</v>
      </c>
      <c r="H38" s="2">
        <v>7.6779999999999999</v>
      </c>
      <c r="I38" s="2">
        <v>7.6989999999999998</v>
      </c>
      <c r="J38" s="2">
        <v>7.7830000000000004</v>
      </c>
      <c r="K38" s="2">
        <v>7.3330000000000002</v>
      </c>
      <c r="L38" s="2">
        <v>7.8019999999999996</v>
      </c>
      <c r="M38" s="2">
        <v>7.6520000000000001</v>
      </c>
    </row>
    <row r="39" spans="3:13">
      <c r="C39" s="2">
        <v>37</v>
      </c>
      <c r="D39" s="2">
        <v>7.8360000000000003</v>
      </c>
      <c r="E39" s="2">
        <v>7.1970000000000001</v>
      </c>
      <c r="F39" s="2">
        <v>7.3460000000000001</v>
      </c>
      <c r="G39" s="2">
        <v>7.665</v>
      </c>
      <c r="H39" s="2">
        <v>7.5090000000000003</v>
      </c>
      <c r="I39" s="2">
        <v>7.7569999999999997</v>
      </c>
      <c r="J39" s="2">
        <v>7.5640000000000001</v>
      </c>
      <c r="K39" s="2">
        <v>7.5659999999999998</v>
      </c>
      <c r="L39" s="2">
        <v>7.93</v>
      </c>
      <c r="M39" s="2">
        <v>7.7</v>
      </c>
    </row>
    <row r="40" spans="3:13">
      <c r="C40" s="2">
        <v>38</v>
      </c>
      <c r="D40" s="2">
        <v>7.2610000000000001</v>
      </c>
      <c r="E40" s="2">
        <v>7.3470000000000004</v>
      </c>
      <c r="F40" s="2">
        <v>7.319</v>
      </c>
      <c r="G40" s="2">
        <v>7.351</v>
      </c>
      <c r="H40" s="2">
        <v>7.6769999999999996</v>
      </c>
      <c r="I40" s="2">
        <v>7.7480000000000002</v>
      </c>
      <c r="J40" s="2">
        <v>7.742</v>
      </c>
      <c r="K40" s="2">
        <v>6.9779999999999998</v>
      </c>
      <c r="L40" s="2">
        <v>7.7939999999999996</v>
      </c>
      <c r="M40" s="2">
        <v>7.6669999999999998</v>
      </c>
    </row>
    <row r="41" spans="3:13">
      <c r="C41" s="2">
        <v>39</v>
      </c>
      <c r="D41" s="2">
        <v>7.649</v>
      </c>
      <c r="E41" s="2">
        <v>7.44</v>
      </c>
      <c r="F41" s="2">
        <v>7.444</v>
      </c>
      <c r="G41" s="2">
        <v>7.5229999999999997</v>
      </c>
      <c r="H41" s="2">
        <v>7.7169999999999996</v>
      </c>
      <c r="I41" s="2">
        <v>7.6159999999999997</v>
      </c>
      <c r="J41" s="2">
        <v>7.4569999999999999</v>
      </c>
      <c r="K41" s="2">
        <v>7.242</v>
      </c>
      <c r="L41" s="2">
        <v>7.6349999999999998</v>
      </c>
      <c r="M41" s="2">
        <v>7.617</v>
      </c>
    </row>
    <row r="42" spans="3:13">
      <c r="C42" s="2">
        <v>40</v>
      </c>
      <c r="D42" s="2">
        <v>7.4089999999999998</v>
      </c>
      <c r="E42" s="2">
        <v>7.0529999999999999</v>
      </c>
      <c r="F42" s="2">
        <v>7.4960000000000004</v>
      </c>
      <c r="G42" s="2">
        <v>7.617</v>
      </c>
      <c r="H42" s="2">
        <v>7.7220000000000004</v>
      </c>
      <c r="I42" s="2">
        <v>7.6779999999999999</v>
      </c>
      <c r="J42" s="2">
        <v>7.5650000000000004</v>
      </c>
      <c r="K42" s="2">
        <v>7.3520000000000003</v>
      </c>
      <c r="L42" s="2">
        <v>7.8070000000000004</v>
      </c>
      <c r="M42" s="2">
        <v>7.6710000000000003</v>
      </c>
    </row>
    <row r="43" spans="3:13">
      <c r="C43" s="2">
        <v>41</v>
      </c>
      <c r="D43" s="2">
        <v>7.6260000000000003</v>
      </c>
      <c r="E43" s="2">
        <v>7.1260000000000003</v>
      </c>
      <c r="F43" s="2">
        <v>7.5129999999999999</v>
      </c>
      <c r="G43" s="2">
        <v>7.5780000000000003</v>
      </c>
      <c r="H43" s="2">
        <v>7.7480000000000002</v>
      </c>
      <c r="I43" s="2">
        <v>7.4459999999999997</v>
      </c>
      <c r="J43" s="2">
        <v>7.492</v>
      </c>
      <c r="K43" s="2">
        <v>7.4169999999999998</v>
      </c>
      <c r="L43" s="2">
        <v>7.7649999999999997</v>
      </c>
      <c r="M43" s="2">
        <v>7.8</v>
      </c>
    </row>
    <row r="44" spans="3:13">
      <c r="C44" s="2">
        <v>42</v>
      </c>
      <c r="D44" s="2">
        <v>7.5990000000000002</v>
      </c>
      <c r="E44" s="2">
        <v>7.3620000000000001</v>
      </c>
      <c r="F44" s="2">
        <v>7.2939999999999996</v>
      </c>
      <c r="G44" s="2">
        <v>7.6779999999999999</v>
      </c>
      <c r="H44" s="2">
        <v>7.7560000000000002</v>
      </c>
      <c r="I44" s="2">
        <v>7.6609999999999996</v>
      </c>
      <c r="J44" s="2">
        <v>7.6529999999999996</v>
      </c>
      <c r="K44" s="2">
        <v>7.298</v>
      </c>
      <c r="L44" s="2">
        <v>7.6349999999999998</v>
      </c>
      <c r="M44" s="2">
        <v>7.7649999999999997</v>
      </c>
    </row>
    <row r="45" spans="3:13">
      <c r="C45" s="2">
        <v>43</v>
      </c>
      <c r="D45" s="2">
        <v>7.1539999999999999</v>
      </c>
      <c r="E45" s="2">
        <v>7.5140000000000002</v>
      </c>
      <c r="F45" s="2">
        <v>7.3460000000000001</v>
      </c>
      <c r="G45" s="2">
        <v>7.4829999999999997</v>
      </c>
      <c r="H45" s="2">
        <v>7.7510000000000003</v>
      </c>
      <c r="I45" s="2">
        <v>7.57</v>
      </c>
      <c r="J45" s="2">
        <v>7.556</v>
      </c>
      <c r="K45" s="2">
        <v>7.3339999999999996</v>
      </c>
      <c r="L45" s="2">
        <v>7.9749999999999996</v>
      </c>
      <c r="M45" s="2">
        <v>7.3639999999999999</v>
      </c>
    </row>
    <row r="46" spans="3:13">
      <c r="C46" s="2">
        <v>44</v>
      </c>
      <c r="D46" s="2">
        <v>7.6360000000000001</v>
      </c>
      <c r="E46" s="2">
        <v>7.17</v>
      </c>
      <c r="F46" s="2">
        <v>7.5460000000000003</v>
      </c>
      <c r="G46" s="2">
        <v>7.5090000000000003</v>
      </c>
      <c r="H46" s="2">
        <v>7.6550000000000002</v>
      </c>
      <c r="I46" s="2">
        <v>7.4130000000000003</v>
      </c>
      <c r="J46" s="2">
        <v>7.47</v>
      </c>
      <c r="K46" s="2">
        <v>7.2279999999999998</v>
      </c>
      <c r="L46" s="2">
        <v>7.6909999999999998</v>
      </c>
      <c r="M46" s="2">
        <v>7.694</v>
      </c>
    </row>
    <row r="47" spans="3:13">
      <c r="C47" s="2">
        <v>45</v>
      </c>
      <c r="D47" s="2">
        <v>7.5220000000000002</v>
      </c>
      <c r="E47" s="2">
        <v>7.3250000000000002</v>
      </c>
      <c r="F47" s="2">
        <v>7.5289999999999999</v>
      </c>
      <c r="G47" s="2">
        <v>7.6319999999999997</v>
      </c>
      <c r="H47" s="2">
        <v>7.3970000000000002</v>
      </c>
      <c r="I47" s="2">
        <v>7.6870000000000003</v>
      </c>
      <c r="J47" s="2">
        <v>7.391</v>
      </c>
      <c r="K47" s="2">
        <v>7.3819999999999997</v>
      </c>
      <c r="L47" s="2">
        <v>7.7850000000000001</v>
      </c>
      <c r="M47" s="2">
        <v>7.7380000000000004</v>
      </c>
    </row>
    <row r="48" spans="3:13">
      <c r="C48" s="2">
        <v>46</v>
      </c>
      <c r="D48" s="2">
        <v>7.9020000000000001</v>
      </c>
      <c r="E48" s="2">
        <v>7.1609999999999996</v>
      </c>
      <c r="F48" s="2">
        <v>7.93</v>
      </c>
      <c r="G48" s="2">
        <v>7.431</v>
      </c>
      <c r="H48" s="2">
        <v>7.798</v>
      </c>
      <c r="I48" s="2">
        <v>7.7149999999999999</v>
      </c>
      <c r="J48" s="2">
        <v>7.6440000000000001</v>
      </c>
      <c r="K48" s="2">
        <v>7.3010000000000002</v>
      </c>
      <c r="L48" s="2">
        <v>8.0120000000000005</v>
      </c>
      <c r="M48" s="2">
        <v>7.7380000000000004</v>
      </c>
    </row>
    <row r="49" spans="3:13">
      <c r="C49" s="2">
        <v>47</v>
      </c>
      <c r="D49" s="2">
        <v>7.66</v>
      </c>
      <c r="E49" s="2">
        <v>7.0739999999999998</v>
      </c>
      <c r="F49" s="2">
        <v>7.4249999999999998</v>
      </c>
      <c r="G49" s="2">
        <v>7.6909999999999998</v>
      </c>
      <c r="H49" s="2">
        <v>7.851</v>
      </c>
      <c r="I49" s="2">
        <v>7.6520000000000001</v>
      </c>
      <c r="J49" s="2">
        <v>7.55</v>
      </c>
      <c r="K49" s="2">
        <v>7.0670000000000002</v>
      </c>
      <c r="L49" s="2">
        <v>7.7160000000000002</v>
      </c>
      <c r="M49" s="2">
        <v>7.4089999999999998</v>
      </c>
    </row>
    <row r="50" spans="3:13">
      <c r="C50" s="2">
        <v>48</v>
      </c>
      <c r="D50" s="2">
        <v>7.5469999999999997</v>
      </c>
      <c r="E50" s="2">
        <v>7.1230000000000002</v>
      </c>
      <c r="F50" s="2">
        <v>7.4589999999999996</v>
      </c>
      <c r="G50" s="2">
        <v>7.5789999999999997</v>
      </c>
      <c r="H50" s="2">
        <v>7.476</v>
      </c>
      <c r="I50" s="2">
        <v>7.5330000000000004</v>
      </c>
      <c r="J50" s="2">
        <v>7.5780000000000003</v>
      </c>
      <c r="K50" s="2">
        <v>7.3029999999999999</v>
      </c>
      <c r="L50" s="2">
        <v>8.0020000000000007</v>
      </c>
      <c r="M50" s="2">
        <v>7.6449999999999996</v>
      </c>
    </row>
    <row r="51" spans="3:13">
      <c r="C51" s="2">
        <v>49</v>
      </c>
      <c r="D51" s="2">
        <v>7.33</v>
      </c>
      <c r="E51" s="2">
        <v>7.2439999999999998</v>
      </c>
      <c r="F51" s="2">
        <v>7.6529999999999996</v>
      </c>
      <c r="G51" s="2">
        <v>7.5780000000000003</v>
      </c>
      <c r="H51" s="2">
        <v>7.2039999999999997</v>
      </c>
      <c r="I51" s="2">
        <v>7.7720000000000002</v>
      </c>
      <c r="J51" s="2">
        <v>7.5640000000000001</v>
      </c>
      <c r="K51" s="2">
        <v>7.2119999999999997</v>
      </c>
      <c r="L51" s="2">
        <v>7.7409999999999997</v>
      </c>
      <c r="M51" s="2">
        <v>7.6669999999999998</v>
      </c>
    </row>
    <row r="52" spans="3:13">
      <c r="C52" s="2">
        <v>50</v>
      </c>
      <c r="D52" s="2">
        <v>7.3250000000000002</v>
      </c>
      <c r="E52" s="2">
        <v>7.5019999999999998</v>
      </c>
      <c r="F52" s="2">
        <v>7.633</v>
      </c>
      <c r="G52" s="2">
        <v>7.5469999999999997</v>
      </c>
      <c r="H52" s="2">
        <v>7.4610000000000003</v>
      </c>
      <c r="I52" s="2">
        <v>7.5960000000000001</v>
      </c>
      <c r="J52" s="2">
        <v>7.4489999999999998</v>
      </c>
      <c r="K52" s="2">
        <v>7.4429999999999996</v>
      </c>
      <c r="L52" s="2">
        <v>7.7919999999999998</v>
      </c>
      <c r="M52" s="2">
        <v>7.5620000000000003</v>
      </c>
    </row>
    <row r="53" spans="3:13">
      <c r="C53" s="2">
        <v>51</v>
      </c>
      <c r="D53" s="2">
        <v>7.4560000000000004</v>
      </c>
      <c r="E53" s="2">
        <v>7.4470000000000001</v>
      </c>
      <c r="F53" s="2">
        <v>7.6440000000000001</v>
      </c>
      <c r="G53" s="2">
        <v>7.5979999999999999</v>
      </c>
      <c r="H53" s="2">
        <v>7.6689999999999996</v>
      </c>
      <c r="I53" s="2">
        <v>7.5419999999999998</v>
      </c>
      <c r="J53" s="2">
        <v>7.3760000000000003</v>
      </c>
      <c r="K53" s="2">
        <v>7.165</v>
      </c>
      <c r="L53" s="2">
        <v>7.8620000000000001</v>
      </c>
      <c r="M53" s="2">
        <v>8.0649999999999995</v>
      </c>
    </row>
    <row r="54" spans="3:13">
      <c r="C54" s="2">
        <v>52</v>
      </c>
      <c r="D54" s="2">
        <v>7.6509999999999998</v>
      </c>
      <c r="E54" s="2">
        <v>7.7960000000000003</v>
      </c>
      <c r="F54" s="2">
        <v>7.6920000000000002</v>
      </c>
      <c r="G54" s="2">
        <v>7.625</v>
      </c>
      <c r="H54" s="2">
        <v>7.55</v>
      </c>
      <c r="I54" s="2">
        <v>7.4050000000000002</v>
      </c>
      <c r="J54" s="2">
        <v>7.4509999999999996</v>
      </c>
      <c r="K54" s="2">
        <v>7.2670000000000003</v>
      </c>
      <c r="L54" s="2">
        <v>7.7670000000000003</v>
      </c>
      <c r="M54" s="2">
        <v>7.6740000000000004</v>
      </c>
    </row>
    <row r="55" spans="3:13">
      <c r="C55" s="2">
        <v>53</v>
      </c>
      <c r="D55" s="2">
        <v>7.7060000000000004</v>
      </c>
      <c r="E55" s="2">
        <v>7.3390000000000004</v>
      </c>
      <c r="F55" s="2">
        <v>7.7370000000000001</v>
      </c>
      <c r="G55" s="2">
        <v>7.56</v>
      </c>
      <c r="H55" s="2">
        <v>7.4939999999999998</v>
      </c>
      <c r="I55" s="2">
        <v>7.6050000000000004</v>
      </c>
      <c r="J55" s="2">
        <v>7.58</v>
      </c>
      <c r="K55" s="2">
        <v>7.2850000000000001</v>
      </c>
      <c r="L55" s="2">
        <v>7.85</v>
      </c>
      <c r="M55" s="2">
        <v>7.7649999999999997</v>
      </c>
    </row>
    <row r="56" spans="3:13">
      <c r="C56" s="2">
        <v>54</v>
      </c>
      <c r="D56" s="2">
        <v>7.48</v>
      </c>
      <c r="E56" s="2">
        <v>7.28</v>
      </c>
      <c r="F56" s="2">
        <v>7.7839999999999998</v>
      </c>
      <c r="G56" s="2">
        <v>7.5570000000000004</v>
      </c>
      <c r="H56" s="2">
        <v>7.66</v>
      </c>
      <c r="I56" s="2">
        <v>7.5129999999999999</v>
      </c>
      <c r="J56" s="2">
        <v>7.4649999999999999</v>
      </c>
      <c r="K56" s="2">
        <v>7.2389999999999999</v>
      </c>
      <c r="L56" s="2">
        <v>7.8680000000000003</v>
      </c>
      <c r="M56" s="2">
        <v>7.74</v>
      </c>
    </row>
    <row r="57" spans="3:13">
      <c r="C57" s="2">
        <v>55</v>
      </c>
      <c r="D57" s="2">
        <v>7.5140000000000002</v>
      </c>
      <c r="E57" s="2">
        <v>7.4059999999999997</v>
      </c>
      <c r="F57" s="2">
        <v>7.8</v>
      </c>
      <c r="G57" s="2">
        <v>7.444</v>
      </c>
      <c r="H57" s="2">
        <v>7.649</v>
      </c>
      <c r="I57" s="2">
        <v>7.7619999999999996</v>
      </c>
      <c r="J57" s="2">
        <v>7.4130000000000003</v>
      </c>
      <c r="K57" s="2">
        <v>7.2560000000000002</v>
      </c>
      <c r="L57" s="2">
        <v>7.76</v>
      </c>
      <c r="M57" s="2">
        <v>7.8230000000000004</v>
      </c>
    </row>
    <row r="58" spans="3:13">
      <c r="C58" s="2">
        <v>56</v>
      </c>
      <c r="D58" s="2">
        <v>7.72</v>
      </c>
      <c r="E58" s="2">
        <v>7.0140000000000002</v>
      </c>
      <c r="F58" s="2">
        <v>7.6740000000000004</v>
      </c>
      <c r="G58" s="2">
        <v>7.601</v>
      </c>
      <c r="H58" s="2">
        <v>7.2569999999999997</v>
      </c>
      <c r="I58" s="2">
        <v>7.6909999999999998</v>
      </c>
      <c r="J58" s="2">
        <v>7.43</v>
      </c>
      <c r="K58" s="2">
        <v>7.351</v>
      </c>
      <c r="L58" s="2">
        <v>7.8090000000000002</v>
      </c>
      <c r="M58" s="2">
        <v>7.5830000000000002</v>
      </c>
    </row>
    <row r="59" spans="3:13">
      <c r="C59" s="2">
        <v>57</v>
      </c>
      <c r="D59" s="2">
        <v>7.6589999999999998</v>
      </c>
      <c r="E59" s="2">
        <v>7.3680000000000003</v>
      </c>
      <c r="F59" s="2">
        <v>7.7389999999999999</v>
      </c>
      <c r="G59" s="2">
        <v>7.609</v>
      </c>
      <c r="H59" s="2">
        <v>7.2759999999999998</v>
      </c>
      <c r="I59" s="2">
        <v>7.7939999999999996</v>
      </c>
      <c r="J59" s="2">
        <v>7.452</v>
      </c>
      <c r="K59" s="2">
        <v>7.1440000000000001</v>
      </c>
      <c r="L59" s="2">
        <v>7.8109999999999999</v>
      </c>
      <c r="M59" s="2">
        <v>7.835</v>
      </c>
    </row>
    <row r="60" spans="3:13">
      <c r="C60" s="2">
        <v>58</v>
      </c>
      <c r="D60" s="2">
        <v>7.2320000000000002</v>
      </c>
      <c r="E60" s="2">
        <v>7.5090000000000003</v>
      </c>
      <c r="F60" s="2">
        <v>7.5469999999999997</v>
      </c>
      <c r="G60" s="2">
        <v>7.5</v>
      </c>
      <c r="H60" s="2">
        <v>7.2759999999999998</v>
      </c>
      <c r="I60" s="2">
        <v>7.54</v>
      </c>
      <c r="J60" s="2">
        <v>7.556</v>
      </c>
      <c r="K60" s="2">
        <v>7.2229999999999999</v>
      </c>
      <c r="L60" s="2">
        <v>7.7149999999999999</v>
      </c>
      <c r="M60" s="2">
        <v>7.7469999999999999</v>
      </c>
    </row>
    <row r="61" spans="3:13">
      <c r="C61" s="2">
        <v>59</v>
      </c>
      <c r="D61" s="2">
        <v>7.3959999999999999</v>
      </c>
      <c r="E61" s="2">
        <v>7.3029999999999999</v>
      </c>
      <c r="F61" s="2">
        <v>7.4470000000000001</v>
      </c>
      <c r="G61" s="2">
        <v>7.6280000000000001</v>
      </c>
      <c r="H61" s="2">
        <v>7.7210000000000001</v>
      </c>
      <c r="I61" s="2">
        <v>7.3520000000000003</v>
      </c>
      <c r="J61" s="2">
        <v>7.3680000000000003</v>
      </c>
      <c r="K61" s="2">
        <v>7.3869999999999996</v>
      </c>
      <c r="L61" s="2">
        <v>7.7080000000000002</v>
      </c>
      <c r="M61" s="2">
        <v>7.5179999999999998</v>
      </c>
    </row>
    <row r="62" spans="3:13">
      <c r="C62" s="2">
        <v>60</v>
      </c>
      <c r="D62" s="2">
        <v>7.5119999999999996</v>
      </c>
      <c r="E62" s="2">
        <v>7.1319999999999997</v>
      </c>
      <c r="F62" s="2">
        <v>7.52</v>
      </c>
      <c r="G62" s="2">
        <v>7.5510000000000002</v>
      </c>
      <c r="H62" s="2">
        <v>7.42</v>
      </c>
      <c r="I62" s="2">
        <v>7.2510000000000003</v>
      </c>
      <c r="J62" s="2">
        <v>7.4459999999999997</v>
      </c>
      <c r="K62" s="2">
        <v>7.13</v>
      </c>
      <c r="L62" s="2">
        <v>7.6</v>
      </c>
      <c r="M62" s="2">
        <v>7.516</v>
      </c>
    </row>
    <row r="63" spans="3:13">
      <c r="C63" s="2">
        <v>61</v>
      </c>
      <c r="D63" s="2">
        <v>7.4240000000000004</v>
      </c>
      <c r="E63" s="2">
        <v>7.202</v>
      </c>
      <c r="F63" s="2">
        <v>7.53</v>
      </c>
      <c r="G63" s="2">
        <v>7.4269999999999996</v>
      </c>
      <c r="H63" s="2">
        <v>7.718</v>
      </c>
      <c r="I63" s="2">
        <v>7.6349999999999998</v>
      </c>
      <c r="J63" s="2">
        <v>7.2679999999999998</v>
      </c>
      <c r="K63" s="2">
        <v>7.2389999999999999</v>
      </c>
      <c r="L63" s="2">
        <v>7.9729999999999999</v>
      </c>
      <c r="M63" s="2">
        <v>7.6980000000000004</v>
      </c>
    </row>
    <row r="64" spans="3:13">
      <c r="C64" s="2">
        <v>62</v>
      </c>
      <c r="D64" s="2">
        <v>7.0750000000000002</v>
      </c>
      <c r="E64" s="2">
        <v>7.31</v>
      </c>
      <c r="F64" s="2">
        <v>7.5460000000000003</v>
      </c>
      <c r="G64" s="2">
        <v>7.4729999999999999</v>
      </c>
      <c r="H64" s="2">
        <v>7.5380000000000003</v>
      </c>
      <c r="I64" s="2">
        <v>7.7210000000000001</v>
      </c>
      <c r="J64" s="2">
        <v>7.3109999999999999</v>
      </c>
      <c r="K64" s="2">
        <v>7.1120000000000001</v>
      </c>
      <c r="L64" s="2">
        <v>7.78</v>
      </c>
      <c r="M64" s="2">
        <v>7.452</v>
      </c>
    </row>
    <row r="65" spans="3:13">
      <c r="C65" s="2">
        <v>63</v>
      </c>
      <c r="D65" s="2">
        <v>7.5460000000000003</v>
      </c>
      <c r="E65" s="2">
        <v>7.48</v>
      </c>
      <c r="F65" s="2">
        <v>7.532</v>
      </c>
      <c r="G65" s="2">
        <v>7.3559999999999999</v>
      </c>
      <c r="H65" s="2">
        <v>7.8040000000000003</v>
      </c>
      <c r="I65" s="2">
        <v>7.3570000000000002</v>
      </c>
      <c r="J65" s="2">
        <v>7.4550000000000001</v>
      </c>
      <c r="K65" s="2">
        <v>7.1079999999999997</v>
      </c>
      <c r="L65" s="2">
        <v>7.4790000000000001</v>
      </c>
      <c r="M65" s="2">
        <v>7.7430000000000003</v>
      </c>
    </row>
    <row r="66" spans="3:13">
      <c r="C66" s="2">
        <v>64</v>
      </c>
      <c r="D66" s="2">
        <v>7.3360000000000003</v>
      </c>
      <c r="E66" s="2">
        <v>7.1829999999999998</v>
      </c>
      <c r="F66" s="2">
        <v>7.476</v>
      </c>
      <c r="G66" s="2">
        <v>7.4740000000000002</v>
      </c>
      <c r="H66" s="2">
        <v>7.617</v>
      </c>
      <c r="I66" s="2">
        <v>7.4160000000000004</v>
      </c>
      <c r="J66" s="2">
        <v>7.298</v>
      </c>
      <c r="K66" s="2">
        <v>7.0679999999999996</v>
      </c>
      <c r="L66" s="2">
        <v>7.4480000000000004</v>
      </c>
      <c r="M66" s="2">
        <v>7.6189999999999998</v>
      </c>
    </row>
    <row r="67" spans="3:13">
      <c r="C67" s="2">
        <v>65</v>
      </c>
      <c r="D67" s="2">
        <v>7.25</v>
      </c>
      <c r="E67" s="2">
        <v>7.4420000000000002</v>
      </c>
      <c r="F67" s="2">
        <v>7.52</v>
      </c>
      <c r="G67" s="2">
        <v>7.516</v>
      </c>
      <c r="H67" s="2">
        <v>7.7089999999999996</v>
      </c>
      <c r="I67" s="2">
        <v>7.74</v>
      </c>
      <c r="J67" s="2">
        <v>7.4169999999999998</v>
      </c>
      <c r="K67" s="2">
        <v>7.1079999999999997</v>
      </c>
      <c r="L67" s="2">
        <v>7.6520000000000001</v>
      </c>
      <c r="M67" s="2">
        <v>7.65</v>
      </c>
    </row>
    <row r="68" spans="3:13">
      <c r="C68" s="2">
        <v>66</v>
      </c>
      <c r="D68" s="2">
        <v>7.4619999999999997</v>
      </c>
      <c r="E68" s="2">
        <v>7.1740000000000004</v>
      </c>
      <c r="F68" s="2">
        <v>7.4619999999999997</v>
      </c>
      <c r="G68" s="2">
        <v>7.5069999999999997</v>
      </c>
      <c r="H68" s="2">
        <v>7.6580000000000004</v>
      </c>
      <c r="I68" s="2">
        <v>7.5259999999999998</v>
      </c>
      <c r="J68" s="2">
        <v>7.4530000000000003</v>
      </c>
      <c r="K68" s="2">
        <v>7.27</v>
      </c>
      <c r="L68" s="2">
        <v>7.6749999999999998</v>
      </c>
      <c r="M68" s="2">
        <v>7.6980000000000004</v>
      </c>
    </row>
    <row r="69" spans="3:13">
      <c r="C69" s="2">
        <v>67</v>
      </c>
      <c r="D69" s="2">
        <v>7.5209999999999999</v>
      </c>
      <c r="E69" s="2">
        <v>7.4509999999999996</v>
      </c>
      <c r="F69" s="2">
        <v>7.4980000000000002</v>
      </c>
      <c r="G69" s="2">
        <v>7.5410000000000004</v>
      </c>
      <c r="H69" s="2">
        <v>7.5830000000000002</v>
      </c>
      <c r="I69" s="2">
        <v>7.3819999999999997</v>
      </c>
      <c r="J69" s="2">
        <v>7.5350000000000001</v>
      </c>
      <c r="K69" s="2">
        <v>7.2409999999999997</v>
      </c>
      <c r="L69" s="2">
        <v>7.8029999999999999</v>
      </c>
      <c r="M69" s="2">
        <v>7.843</v>
      </c>
    </row>
    <row r="70" spans="3:13">
      <c r="C70" s="2">
        <v>68</v>
      </c>
      <c r="D70" s="2">
        <v>7.1680000000000001</v>
      </c>
      <c r="E70" s="2">
        <v>7.2009999999999996</v>
      </c>
      <c r="F70" s="2">
        <v>7.4390000000000001</v>
      </c>
      <c r="G70" s="2">
        <v>7.742</v>
      </c>
      <c r="H70" s="2">
        <v>7.391</v>
      </c>
      <c r="I70" s="2">
        <v>7.6130000000000004</v>
      </c>
      <c r="J70" s="2">
        <v>7.22</v>
      </c>
      <c r="K70" s="2">
        <v>7.3120000000000003</v>
      </c>
      <c r="L70" s="2">
        <v>7.8019999999999996</v>
      </c>
      <c r="M70" s="2">
        <v>7.8410000000000002</v>
      </c>
    </row>
    <row r="71" spans="3:13">
      <c r="C71" s="2">
        <v>69</v>
      </c>
      <c r="D71" s="2">
        <v>7.4950000000000001</v>
      </c>
      <c r="E71" s="2">
        <v>7.226</v>
      </c>
      <c r="F71" s="2">
        <v>7.33</v>
      </c>
      <c r="G71" s="2">
        <v>7.508</v>
      </c>
      <c r="H71" s="2">
        <v>7.7290000000000001</v>
      </c>
      <c r="I71" s="2">
        <v>7.4749999999999996</v>
      </c>
      <c r="J71" s="2">
        <v>7.5190000000000001</v>
      </c>
      <c r="K71" s="2">
        <v>7.5389999999999997</v>
      </c>
      <c r="L71" s="2">
        <v>7.7549999999999999</v>
      </c>
      <c r="M71" s="2">
        <v>7.55</v>
      </c>
    </row>
    <row r="72" spans="3:13">
      <c r="C72" s="2">
        <v>70</v>
      </c>
      <c r="D72" s="2">
        <v>7.6280000000000001</v>
      </c>
      <c r="E72" s="2">
        <v>7.3550000000000004</v>
      </c>
      <c r="F72" s="2">
        <v>7.5430000000000001</v>
      </c>
      <c r="G72" s="2">
        <v>7.532</v>
      </c>
      <c r="H72" s="2">
        <v>7.4279999999999999</v>
      </c>
      <c r="I72" s="2">
        <v>7.4020000000000001</v>
      </c>
      <c r="J72" s="2">
        <v>7.3849999999999998</v>
      </c>
      <c r="K72" s="2">
        <v>7.1580000000000004</v>
      </c>
      <c r="L72" s="2">
        <v>7.718</v>
      </c>
      <c r="M72" s="2">
        <v>7.657</v>
      </c>
    </row>
    <row r="73" spans="3:13">
      <c r="C73" s="2">
        <v>71</v>
      </c>
      <c r="D73" s="2">
        <v>7.407</v>
      </c>
      <c r="E73" s="2">
        <v>7.4320000000000004</v>
      </c>
      <c r="F73" s="2">
        <v>7.6050000000000004</v>
      </c>
      <c r="G73" s="2">
        <v>7.6440000000000001</v>
      </c>
      <c r="H73" s="2">
        <v>7.7759999999999998</v>
      </c>
      <c r="I73" s="2">
        <v>7.4980000000000002</v>
      </c>
      <c r="J73" s="2">
        <v>7.3650000000000002</v>
      </c>
      <c r="K73" s="2">
        <v>7.1660000000000004</v>
      </c>
      <c r="L73" s="2">
        <v>7.8659999999999997</v>
      </c>
      <c r="M73" s="2">
        <v>7.7320000000000002</v>
      </c>
    </row>
    <row r="74" spans="3:13">
      <c r="C74" s="2">
        <v>72</v>
      </c>
      <c r="D74" s="2">
        <v>7.4470000000000001</v>
      </c>
      <c r="E74" s="2">
        <v>7.444</v>
      </c>
      <c r="F74" s="2">
        <v>7.5049999999999999</v>
      </c>
      <c r="G74" s="2">
        <v>7.2560000000000002</v>
      </c>
      <c r="H74" s="2">
        <v>7.4539999999999997</v>
      </c>
      <c r="I74" s="2">
        <v>7.6360000000000001</v>
      </c>
      <c r="J74" s="2">
        <v>7.5810000000000004</v>
      </c>
      <c r="K74" s="2">
        <v>7.0330000000000004</v>
      </c>
      <c r="L74" s="2">
        <v>7.9</v>
      </c>
      <c r="M74" s="2">
        <v>7.81</v>
      </c>
    </row>
    <row r="75" spans="3:13">
      <c r="C75" s="2">
        <v>73</v>
      </c>
      <c r="D75" s="2">
        <v>7.5750000000000002</v>
      </c>
      <c r="E75" s="2">
        <v>7.452</v>
      </c>
      <c r="F75" s="2">
        <v>7.4809999999999999</v>
      </c>
      <c r="G75" s="2">
        <v>7.47</v>
      </c>
      <c r="H75" s="2">
        <v>7.4</v>
      </c>
      <c r="I75" s="2">
        <v>7.609</v>
      </c>
      <c r="J75" s="2">
        <v>7.726</v>
      </c>
      <c r="K75" s="2">
        <v>7.4429999999999996</v>
      </c>
      <c r="L75" s="2">
        <v>7.7279999999999998</v>
      </c>
      <c r="M75" s="2">
        <v>7.8490000000000002</v>
      </c>
    </row>
    <row r="76" spans="3:13">
      <c r="C76" s="2">
        <v>74</v>
      </c>
      <c r="D76" s="2">
        <v>7.649</v>
      </c>
      <c r="E76" s="2">
        <v>7.3220000000000001</v>
      </c>
      <c r="F76" s="2">
        <v>7.7050000000000001</v>
      </c>
      <c r="G76" s="2">
        <v>7.5339999999999998</v>
      </c>
      <c r="H76" s="2">
        <v>7.5590000000000002</v>
      </c>
      <c r="I76" s="2">
        <v>7.8129999999999997</v>
      </c>
      <c r="J76" s="2">
        <v>7.3949999999999996</v>
      </c>
      <c r="K76" s="2">
        <v>7.1890000000000001</v>
      </c>
      <c r="L76" s="2">
        <v>7.68</v>
      </c>
      <c r="M76" s="2">
        <v>7.9610000000000003</v>
      </c>
    </row>
    <row r="77" spans="3:13">
      <c r="C77" s="2">
        <v>75</v>
      </c>
      <c r="D77" s="2">
        <v>7.468</v>
      </c>
      <c r="E77" s="2">
        <v>7.1509999999999998</v>
      </c>
      <c r="F77" s="2">
        <v>7.6360000000000001</v>
      </c>
      <c r="G77" s="2">
        <v>7.6820000000000004</v>
      </c>
      <c r="H77" s="2">
        <v>7.4390000000000001</v>
      </c>
      <c r="I77" s="2">
        <v>7.3529999999999998</v>
      </c>
      <c r="J77" s="2">
        <v>7.2</v>
      </c>
      <c r="K77" s="2">
        <v>7.11</v>
      </c>
      <c r="L77" s="2">
        <v>7.5780000000000003</v>
      </c>
      <c r="M77" s="2">
        <v>7.9729999999999999</v>
      </c>
    </row>
    <row r="78" spans="3:13">
      <c r="C78" s="2">
        <v>76</v>
      </c>
      <c r="D78" s="2">
        <v>7.3129999999999997</v>
      </c>
      <c r="E78" s="2">
        <v>7.6269999999999998</v>
      </c>
      <c r="F78" s="2">
        <v>7.5090000000000003</v>
      </c>
      <c r="G78" s="2">
        <v>7.3639999999999999</v>
      </c>
      <c r="H78" s="2">
        <v>7.45</v>
      </c>
      <c r="I78" s="2">
        <v>7.4379999999999997</v>
      </c>
      <c r="J78" s="2">
        <v>7.6109999999999998</v>
      </c>
      <c r="K78" s="2">
        <v>7.1909999999999998</v>
      </c>
      <c r="L78" s="2">
        <v>7.899</v>
      </c>
      <c r="M78" s="2">
        <v>7.9489999999999998</v>
      </c>
    </row>
    <row r="79" spans="3:13">
      <c r="C79" s="2">
        <v>77</v>
      </c>
      <c r="D79" s="2">
        <v>7.3529999999999998</v>
      </c>
      <c r="E79" s="2">
        <v>7.3949999999999996</v>
      </c>
      <c r="F79" s="2">
        <v>7.3310000000000004</v>
      </c>
      <c r="G79" s="2">
        <v>7.3879999999999999</v>
      </c>
      <c r="H79" s="2">
        <v>7.6210000000000004</v>
      </c>
      <c r="I79" s="2">
        <v>7.5570000000000004</v>
      </c>
      <c r="J79" s="2">
        <v>7.3410000000000002</v>
      </c>
      <c r="K79" s="2">
        <v>7.0609999999999999</v>
      </c>
      <c r="L79" s="2">
        <v>7.8109999999999999</v>
      </c>
      <c r="M79" s="2">
        <v>7.7320000000000002</v>
      </c>
    </row>
    <row r="80" spans="3:13">
      <c r="C80" s="2">
        <v>78</v>
      </c>
      <c r="D80" s="2">
        <v>7.6970000000000001</v>
      </c>
      <c r="E80" s="2">
        <v>7.2709999999999999</v>
      </c>
      <c r="F80" s="2">
        <v>7.8159999999999998</v>
      </c>
      <c r="G80" s="2">
        <v>7.6219999999999999</v>
      </c>
      <c r="H80" s="2">
        <v>7.8159999999999998</v>
      </c>
      <c r="I80" s="2">
        <v>7.52</v>
      </c>
      <c r="J80" s="2">
        <v>7.29</v>
      </c>
      <c r="K80" s="2">
        <v>7.3540000000000001</v>
      </c>
      <c r="L80" s="2">
        <v>7.8280000000000003</v>
      </c>
      <c r="M80" s="2">
        <v>7.8120000000000003</v>
      </c>
    </row>
    <row r="81" spans="3:13">
      <c r="C81" s="2">
        <v>79</v>
      </c>
      <c r="D81" s="2">
        <v>7.1710000000000003</v>
      </c>
      <c r="E81" s="2">
        <v>7.5529999999999999</v>
      </c>
      <c r="F81" s="2">
        <v>7.5759999999999996</v>
      </c>
      <c r="G81" s="2">
        <v>7.4219999999999997</v>
      </c>
      <c r="H81" s="2">
        <v>7.37</v>
      </c>
      <c r="I81" s="2">
        <v>7.4980000000000002</v>
      </c>
      <c r="J81" s="2">
        <v>7.4779999999999998</v>
      </c>
      <c r="K81" s="2">
        <v>7.016</v>
      </c>
      <c r="L81" s="2">
        <v>7.6769999999999996</v>
      </c>
      <c r="M81" s="2">
        <v>7.7649999999999997</v>
      </c>
    </row>
    <row r="82" spans="3:13">
      <c r="C82" s="2">
        <v>80</v>
      </c>
      <c r="D82" s="2">
        <v>7.5629999999999997</v>
      </c>
      <c r="E82" s="2">
        <v>7.3730000000000002</v>
      </c>
      <c r="F82" s="2">
        <v>7.6050000000000004</v>
      </c>
      <c r="G82" s="2">
        <v>7.5380000000000003</v>
      </c>
      <c r="H82" s="2">
        <v>7.7370000000000001</v>
      </c>
      <c r="I82" s="2">
        <v>7.5709999999999997</v>
      </c>
      <c r="J82" s="2">
        <v>7.4820000000000002</v>
      </c>
      <c r="K82" s="2">
        <v>7.157</v>
      </c>
      <c r="L82" s="2">
        <v>7.516</v>
      </c>
      <c r="M82" s="2">
        <v>7.6719999999999997</v>
      </c>
    </row>
    <row r="83" spans="3:13">
      <c r="C83" s="2">
        <v>81</v>
      </c>
      <c r="D83" s="2">
        <v>7.3310000000000004</v>
      </c>
      <c r="E83" s="2">
        <v>7.423</v>
      </c>
      <c r="F83" s="2">
        <v>7.5510000000000002</v>
      </c>
      <c r="G83" s="2">
        <v>7.36</v>
      </c>
      <c r="H83" s="2">
        <v>7.34</v>
      </c>
      <c r="I83" s="2">
        <v>7.4909999999999997</v>
      </c>
      <c r="J83" s="2">
        <v>7.4770000000000003</v>
      </c>
      <c r="K83" s="2">
        <v>7.0510000000000002</v>
      </c>
      <c r="L83" s="2">
        <v>7.8689999999999998</v>
      </c>
      <c r="M83" s="2">
        <v>7.8890000000000002</v>
      </c>
    </row>
    <row r="84" spans="3:13">
      <c r="C84" s="2">
        <v>82</v>
      </c>
      <c r="D84" s="2">
        <v>7.2240000000000002</v>
      </c>
      <c r="E84" s="2">
        <v>6.923</v>
      </c>
      <c r="F84" s="2">
        <v>7.6989999999999998</v>
      </c>
      <c r="G84" s="2">
        <v>7.3630000000000004</v>
      </c>
      <c r="H84" s="2">
        <v>7.601</v>
      </c>
      <c r="I84" s="2">
        <v>7.657</v>
      </c>
      <c r="J84" s="2">
        <v>7.3769999999999998</v>
      </c>
      <c r="K84" s="2">
        <v>7.1779999999999999</v>
      </c>
      <c r="L84" s="2">
        <v>7.6239999999999997</v>
      </c>
      <c r="M84" s="2">
        <v>7.7969999999999997</v>
      </c>
    </row>
    <row r="85" spans="3:13">
      <c r="C85" s="2">
        <v>83</v>
      </c>
      <c r="D85" s="2">
        <v>7.4420000000000002</v>
      </c>
      <c r="E85" s="2">
        <v>6.96</v>
      </c>
      <c r="F85" s="2">
        <v>7.4039999999999999</v>
      </c>
      <c r="G85" s="2">
        <v>7.6150000000000002</v>
      </c>
      <c r="H85" s="2">
        <v>7.4509999999999996</v>
      </c>
      <c r="I85" s="2">
        <v>7.6029999999999998</v>
      </c>
      <c r="J85" s="2">
        <v>7.4859999999999998</v>
      </c>
      <c r="K85" s="2">
        <v>7.05</v>
      </c>
      <c r="L85" s="2">
        <v>7.625</v>
      </c>
      <c r="M85" s="2">
        <v>7.7309999999999999</v>
      </c>
    </row>
    <row r="86" spans="3:13">
      <c r="C86" s="2">
        <v>84</v>
      </c>
      <c r="D86" s="2">
        <v>7.2770000000000001</v>
      </c>
      <c r="E86" s="2">
        <v>7.335</v>
      </c>
      <c r="F86" s="2">
        <v>7.468</v>
      </c>
      <c r="G86" s="2">
        <v>7.5119999999999996</v>
      </c>
      <c r="H86" s="2">
        <v>7.7329999999999997</v>
      </c>
      <c r="I86" s="2">
        <v>7.3029999999999999</v>
      </c>
      <c r="J86" s="2">
        <v>7.3380000000000001</v>
      </c>
      <c r="K86" s="2">
        <v>7.23</v>
      </c>
      <c r="L86" s="2">
        <v>7.6040000000000001</v>
      </c>
      <c r="M86" s="2">
        <v>7.827</v>
      </c>
    </row>
    <row r="87" spans="3:13">
      <c r="C87" s="2">
        <v>85</v>
      </c>
      <c r="D87" s="2">
        <v>7.45</v>
      </c>
      <c r="E87" s="2">
        <v>7.3390000000000004</v>
      </c>
      <c r="F87" s="2">
        <v>7.7480000000000002</v>
      </c>
      <c r="G87" s="2">
        <v>7.8479999999999999</v>
      </c>
      <c r="H87" s="2">
        <v>7.7249999999999996</v>
      </c>
      <c r="I87" s="2">
        <v>7.7729999999999997</v>
      </c>
      <c r="J87" s="2">
        <v>7.57</v>
      </c>
      <c r="K87" s="2">
        <v>7.4669999999999996</v>
      </c>
      <c r="L87" s="2">
        <v>7.87</v>
      </c>
      <c r="M87" s="2">
        <v>7.867</v>
      </c>
    </row>
    <row r="88" spans="3:13">
      <c r="C88" s="2">
        <v>86</v>
      </c>
      <c r="D88" s="2">
        <v>7.3819999999999997</v>
      </c>
      <c r="E88" s="2">
        <v>7.1040000000000001</v>
      </c>
      <c r="F88" s="2">
        <v>7.3890000000000002</v>
      </c>
      <c r="G88" s="2">
        <v>7.4379999999999997</v>
      </c>
      <c r="H88" s="2">
        <v>7.6230000000000002</v>
      </c>
      <c r="I88" s="2">
        <v>7.5270000000000001</v>
      </c>
      <c r="J88" s="2">
        <v>7.351</v>
      </c>
      <c r="K88" s="2">
        <v>7.2080000000000002</v>
      </c>
      <c r="L88" s="2">
        <v>7.891</v>
      </c>
      <c r="M88" s="2">
        <v>7.6680000000000001</v>
      </c>
    </row>
    <row r="89" spans="3:13">
      <c r="C89" s="2">
        <v>87</v>
      </c>
      <c r="D89" s="2">
        <v>7.4720000000000004</v>
      </c>
      <c r="E89" s="2">
        <v>7.2530000000000001</v>
      </c>
      <c r="F89" s="2">
        <v>7.4930000000000003</v>
      </c>
      <c r="G89" s="2">
        <v>7.359</v>
      </c>
      <c r="H89" s="2">
        <v>7.6369999999999996</v>
      </c>
      <c r="I89" s="2">
        <v>7.5129999999999999</v>
      </c>
      <c r="J89" s="2">
        <v>7.2939999999999996</v>
      </c>
      <c r="K89" s="2">
        <v>7.1219999999999999</v>
      </c>
      <c r="L89" s="2">
        <v>8.1150000000000002</v>
      </c>
      <c r="M89" s="2">
        <v>7.8789999999999996</v>
      </c>
    </row>
    <row r="90" spans="3:13">
      <c r="C90" s="2">
        <v>88</v>
      </c>
      <c r="D90" s="2">
        <v>7.4930000000000003</v>
      </c>
      <c r="E90" s="2">
        <v>7.2370000000000001</v>
      </c>
      <c r="F90" s="2">
        <v>7.452</v>
      </c>
      <c r="G90" s="2">
        <v>7.4320000000000004</v>
      </c>
      <c r="H90" s="2">
        <v>7.39</v>
      </c>
      <c r="I90" s="2">
        <v>7.4340000000000002</v>
      </c>
      <c r="J90" s="2">
        <v>7.5990000000000002</v>
      </c>
      <c r="K90" s="2">
        <v>7.048</v>
      </c>
      <c r="L90" s="2">
        <v>7.6680000000000001</v>
      </c>
      <c r="M90" s="2">
        <v>7.7949999999999999</v>
      </c>
    </row>
    <row r="91" spans="3:13">
      <c r="C91" s="2">
        <v>89</v>
      </c>
      <c r="D91" s="2">
        <v>7.3739999999999997</v>
      </c>
      <c r="E91" s="2">
        <v>7.3529999999999998</v>
      </c>
      <c r="F91" s="2">
        <v>7.8220000000000001</v>
      </c>
      <c r="G91" s="2">
        <v>7.4859999999999998</v>
      </c>
      <c r="H91" s="2">
        <v>7.9180000000000001</v>
      </c>
      <c r="I91" s="2">
        <v>7.4509999999999996</v>
      </c>
      <c r="J91" s="2">
        <v>7.5179999999999998</v>
      </c>
      <c r="K91" s="2">
        <v>7.2080000000000002</v>
      </c>
      <c r="L91" s="2">
        <v>7.6689999999999996</v>
      </c>
      <c r="M91" s="2">
        <v>7.7759999999999998</v>
      </c>
    </row>
    <row r="92" spans="3:13">
      <c r="C92" s="2">
        <v>90</v>
      </c>
      <c r="D92" s="2">
        <v>7.194</v>
      </c>
      <c r="E92" s="2">
        <v>7.3520000000000003</v>
      </c>
      <c r="F92" s="2">
        <v>7.5469999999999997</v>
      </c>
      <c r="G92" s="2">
        <v>7.7450000000000001</v>
      </c>
      <c r="H92" s="2">
        <v>7.6710000000000003</v>
      </c>
      <c r="I92" s="2">
        <v>7.5650000000000004</v>
      </c>
      <c r="J92" s="2">
        <v>7.3339999999999996</v>
      </c>
      <c r="K92" s="2">
        <v>7.1180000000000003</v>
      </c>
      <c r="L92" s="2">
        <v>7.4610000000000003</v>
      </c>
      <c r="M92" s="2">
        <v>8.0229999999999997</v>
      </c>
    </row>
    <row r="93" spans="3:13">
      <c r="C93" s="2">
        <v>91</v>
      </c>
      <c r="D93" s="2">
        <v>7.4240000000000004</v>
      </c>
      <c r="E93" s="2">
        <v>7.2039999999999997</v>
      </c>
      <c r="F93" s="2">
        <v>7.6289999999999996</v>
      </c>
      <c r="G93" s="2">
        <v>7.6390000000000002</v>
      </c>
      <c r="H93" s="2">
        <v>7.55</v>
      </c>
      <c r="I93" s="2">
        <v>7.4290000000000003</v>
      </c>
      <c r="J93" s="2">
        <v>7.1539999999999999</v>
      </c>
      <c r="K93" s="2">
        <v>7.0869999999999997</v>
      </c>
      <c r="L93" s="2">
        <v>7.5830000000000002</v>
      </c>
      <c r="M93" s="2">
        <v>7.6429999999999998</v>
      </c>
    </row>
    <row r="94" spans="3:13">
      <c r="C94" s="2">
        <v>92</v>
      </c>
      <c r="D94" s="2">
        <v>7.57</v>
      </c>
      <c r="E94" s="2">
        <v>7.4</v>
      </c>
      <c r="F94" s="2">
        <v>7.4249999999999998</v>
      </c>
      <c r="G94" s="2">
        <v>7.4290000000000003</v>
      </c>
      <c r="H94" s="2">
        <v>7.7850000000000001</v>
      </c>
      <c r="I94" s="2">
        <v>7.423</v>
      </c>
      <c r="J94" s="2">
        <v>7.2789999999999999</v>
      </c>
      <c r="K94" s="2">
        <v>7.23</v>
      </c>
      <c r="L94" s="2">
        <v>7.6870000000000003</v>
      </c>
      <c r="M94" s="2">
        <v>7.69</v>
      </c>
    </row>
    <row r="95" spans="3:13">
      <c r="C95" s="2">
        <v>93</v>
      </c>
      <c r="D95" s="2">
        <v>7.46</v>
      </c>
      <c r="E95" s="2">
        <v>7.468</v>
      </c>
      <c r="F95" s="2">
        <v>7.718</v>
      </c>
      <c r="G95" s="2">
        <v>7.4279999999999999</v>
      </c>
      <c r="H95" s="2">
        <v>7.4779999999999998</v>
      </c>
      <c r="I95" s="2">
        <v>7.5380000000000003</v>
      </c>
      <c r="J95" s="2">
        <v>7.2149999999999999</v>
      </c>
      <c r="K95" s="2">
        <v>7.1020000000000003</v>
      </c>
      <c r="L95" s="2">
        <v>7.7220000000000004</v>
      </c>
      <c r="M95" s="2">
        <v>7.7119999999999997</v>
      </c>
    </row>
    <row r="96" spans="3:13">
      <c r="C96" s="2">
        <v>94</v>
      </c>
      <c r="D96" s="2">
        <v>7.5510000000000002</v>
      </c>
      <c r="E96" s="2">
        <v>7.2430000000000003</v>
      </c>
      <c r="F96" s="2">
        <v>7.5869999999999997</v>
      </c>
      <c r="G96" s="2">
        <v>7.5389999999999997</v>
      </c>
      <c r="H96" s="2">
        <v>7.4710000000000001</v>
      </c>
      <c r="I96" s="2">
        <v>7.7290000000000001</v>
      </c>
      <c r="J96" s="2">
        <v>7.4889999999999999</v>
      </c>
      <c r="K96" s="2">
        <v>7.2409999999999997</v>
      </c>
      <c r="L96" s="2">
        <v>7.8559999999999999</v>
      </c>
      <c r="M96" s="2">
        <v>7.6360000000000001</v>
      </c>
    </row>
    <row r="97" spans="3:13">
      <c r="C97" s="2">
        <v>95</v>
      </c>
      <c r="D97" s="2">
        <v>7.41</v>
      </c>
      <c r="E97" s="2">
        <v>7.327</v>
      </c>
      <c r="F97" s="2">
        <v>7.3369999999999997</v>
      </c>
      <c r="G97" s="2">
        <v>7.5830000000000002</v>
      </c>
      <c r="H97" s="2">
        <v>7.8929999999999998</v>
      </c>
      <c r="I97" s="2">
        <v>7.51</v>
      </c>
      <c r="J97" s="2">
        <v>7.1609999999999996</v>
      </c>
      <c r="K97" s="2">
        <v>7.0590000000000002</v>
      </c>
      <c r="L97" s="2">
        <v>7.9050000000000002</v>
      </c>
      <c r="M97" s="2">
        <v>7.6829999999999998</v>
      </c>
    </row>
    <row r="98" spans="3:13">
      <c r="C98" s="2">
        <v>96</v>
      </c>
      <c r="D98" s="2">
        <v>7.351</v>
      </c>
      <c r="E98" s="2">
        <v>7.6260000000000003</v>
      </c>
      <c r="F98" s="2">
        <v>7.5350000000000001</v>
      </c>
      <c r="G98" s="2">
        <v>7.4509999999999996</v>
      </c>
      <c r="H98" s="2">
        <v>7.444</v>
      </c>
      <c r="I98" s="2">
        <v>7.5919999999999996</v>
      </c>
      <c r="J98" s="2">
        <v>7.4009999999999998</v>
      </c>
      <c r="K98" s="2">
        <v>7.24</v>
      </c>
      <c r="L98" s="2">
        <v>7.6379999999999999</v>
      </c>
      <c r="M98" s="2">
        <v>7.6689999999999996</v>
      </c>
    </row>
    <row r="99" spans="3:13">
      <c r="C99" s="2">
        <v>97</v>
      </c>
      <c r="D99" s="2">
        <v>7.4610000000000003</v>
      </c>
      <c r="E99" s="2">
        <v>7.1189999999999998</v>
      </c>
      <c r="F99" s="2">
        <v>7.9119999999999999</v>
      </c>
      <c r="G99" s="2">
        <v>7.6680000000000001</v>
      </c>
      <c r="H99" s="2">
        <v>7.3380000000000001</v>
      </c>
      <c r="I99" s="2">
        <v>7.5970000000000004</v>
      </c>
      <c r="J99" s="2">
        <v>7.3719999999999999</v>
      </c>
      <c r="K99" s="2">
        <v>7.3390000000000004</v>
      </c>
      <c r="L99" s="2">
        <v>7.67</v>
      </c>
      <c r="M99" s="2">
        <v>7.6479999999999997</v>
      </c>
    </row>
    <row r="100" spans="3:13">
      <c r="C100" s="2">
        <v>98</v>
      </c>
      <c r="D100" s="2">
        <v>7.11</v>
      </c>
      <c r="E100" s="2">
        <v>7.4790000000000001</v>
      </c>
      <c r="F100" s="2">
        <v>7.6120000000000001</v>
      </c>
      <c r="G100" s="2">
        <v>7.5970000000000004</v>
      </c>
      <c r="H100" s="2">
        <v>7.4589999999999996</v>
      </c>
      <c r="I100" s="2">
        <v>7.6879999999999997</v>
      </c>
      <c r="J100" s="2">
        <v>7.3710000000000004</v>
      </c>
      <c r="K100" s="2">
        <v>7.2869999999999999</v>
      </c>
      <c r="L100" s="2">
        <v>7.7370000000000001</v>
      </c>
      <c r="M100" s="2">
        <v>7.7859999999999996</v>
      </c>
    </row>
    <row r="101" spans="3:13">
      <c r="C101" s="2">
        <v>99</v>
      </c>
      <c r="D101" s="2">
        <v>7.2690000000000001</v>
      </c>
      <c r="E101" s="2">
        <v>7.2679999999999998</v>
      </c>
      <c r="F101" s="2">
        <v>7.7370000000000001</v>
      </c>
      <c r="G101" s="2">
        <v>7.3470000000000004</v>
      </c>
      <c r="H101" s="2">
        <v>7.5839999999999996</v>
      </c>
      <c r="I101" s="2">
        <v>7.6959999999999997</v>
      </c>
      <c r="J101" s="2">
        <v>7.5990000000000002</v>
      </c>
      <c r="K101" s="2">
        <v>7.2590000000000003</v>
      </c>
      <c r="L101" s="2">
        <v>7.73</v>
      </c>
      <c r="M101" s="2">
        <v>7.9790000000000001</v>
      </c>
    </row>
    <row r="102" spans="3:13">
      <c r="C102" s="2">
        <v>100</v>
      </c>
      <c r="D102" s="2">
        <v>7.7279999999999998</v>
      </c>
      <c r="E102" s="2">
        <v>7.3440000000000003</v>
      </c>
      <c r="F102" s="2">
        <v>7.29</v>
      </c>
      <c r="G102" s="2">
        <v>7.4039999999999999</v>
      </c>
      <c r="H102" s="2">
        <v>7.7759999999999998</v>
      </c>
      <c r="I102" s="2">
        <v>7.3760000000000003</v>
      </c>
      <c r="J102" s="2">
        <v>7.133</v>
      </c>
      <c r="K102" s="2">
        <v>7.1980000000000004</v>
      </c>
      <c r="L102" s="2">
        <v>7.7919999999999998</v>
      </c>
      <c r="M102" s="2">
        <v>7.8639999999999999</v>
      </c>
    </row>
    <row r="103" spans="3:13">
      <c r="C103" s="2">
        <v>101</v>
      </c>
      <c r="D103" s="2">
        <v>7.5460000000000003</v>
      </c>
      <c r="E103" s="2">
        <v>7.3570000000000002</v>
      </c>
      <c r="F103" s="2">
        <v>7.3029999999999999</v>
      </c>
      <c r="G103" s="2">
        <v>7.577</v>
      </c>
      <c r="H103" s="2">
        <v>7.899</v>
      </c>
      <c r="I103" s="2">
        <v>7.5010000000000003</v>
      </c>
      <c r="J103" s="2">
        <v>7.375</v>
      </c>
      <c r="K103" s="2">
        <v>7.226</v>
      </c>
      <c r="L103" s="2">
        <v>7.6429999999999998</v>
      </c>
      <c r="M103" s="2">
        <v>7.9160000000000004</v>
      </c>
    </row>
    <row r="104" spans="3:13">
      <c r="C104" s="2">
        <v>102</v>
      </c>
      <c r="D104" s="2">
        <v>7.4980000000000002</v>
      </c>
      <c r="E104" s="2">
        <v>7.5519999999999996</v>
      </c>
      <c r="F104" s="2">
        <v>7.7910000000000004</v>
      </c>
      <c r="G104" s="2">
        <v>7.6959999999999997</v>
      </c>
      <c r="H104" s="2">
        <v>7.5650000000000004</v>
      </c>
      <c r="I104" s="2">
        <v>7.8929999999999998</v>
      </c>
      <c r="J104" s="2">
        <v>7.4390000000000001</v>
      </c>
      <c r="K104" s="2">
        <v>7.3890000000000002</v>
      </c>
      <c r="L104" s="2">
        <v>7.9370000000000003</v>
      </c>
      <c r="M104" s="2">
        <v>7.875</v>
      </c>
    </row>
    <row r="105" spans="3:13">
      <c r="C105" s="2">
        <v>103</v>
      </c>
      <c r="D105" s="2">
        <v>6.9589999999999996</v>
      </c>
      <c r="E105" s="2">
        <v>7.2859999999999996</v>
      </c>
      <c r="F105" s="2">
        <v>7.3739999999999997</v>
      </c>
      <c r="G105" s="2">
        <v>7.3449999999999998</v>
      </c>
      <c r="H105" s="2">
        <v>7.9109999999999996</v>
      </c>
      <c r="I105" s="2">
        <v>7.524</v>
      </c>
      <c r="J105" s="2">
        <v>7.6710000000000003</v>
      </c>
      <c r="K105" s="2">
        <v>7.0570000000000004</v>
      </c>
      <c r="L105" s="2">
        <v>7.6980000000000004</v>
      </c>
      <c r="M105" s="2">
        <v>7.5179999999999998</v>
      </c>
    </row>
    <row r="106" spans="3:13">
      <c r="C106" s="2">
        <v>104</v>
      </c>
      <c r="D106" s="2">
        <v>7.3019999999999996</v>
      </c>
      <c r="E106" s="2">
        <v>7.3970000000000002</v>
      </c>
      <c r="F106" s="2">
        <v>7.306</v>
      </c>
      <c r="G106" s="2">
        <v>7.4050000000000002</v>
      </c>
      <c r="H106" s="2">
        <v>7.601</v>
      </c>
      <c r="I106" s="2">
        <v>7.7930000000000001</v>
      </c>
      <c r="J106" s="2">
        <v>7.4690000000000003</v>
      </c>
      <c r="K106" s="2">
        <v>7.22</v>
      </c>
      <c r="L106" s="2">
        <v>7.5529999999999999</v>
      </c>
      <c r="M106" s="2">
        <v>7.3250000000000002</v>
      </c>
    </row>
    <row r="107" spans="3:13">
      <c r="C107" s="2">
        <v>105</v>
      </c>
      <c r="D107" s="2">
        <v>7.2569999999999997</v>
      </c>
      <c r="E107" s="2">
        <v>7.5519999999999996</v>
      </c>
      <c r="F107" s="2">
        <v>7.5259999999999998</v>
      </c>
      <c r="G107" s="2">
        <v>7.4470000000000001</v>
      </c>
      <c r="H107" s="2">
        <v>7.6539999999999999</v>
      </c>
      <c r="I107" s="2">
        <v>7.4379999999999997</v>
      </c>
      <c r="J107" s="2">
        <v>7.4429999999999996</v>
      </c>
      <c r="K107" s="2">
        <v>7.14</v>
      </c>
      <c r="L107" s="2">
        <v>7.4649999999999999</v>
      </c>
      <c r="M107" s="2">
        <v>7.5060000000000002</v>
      </c>
    </row>
    <row r="108" spans="3:13">
      <c r="C108" s="2">
        <v>106</v>
      </c>
      <c r="D108" s="2">
        <v>7.5709999999999997</v>
      </c>
      <c r="E108" s="2">
        <v>7.2919999999999998</v>
      </c>
      <c r="F108" s="2">
        <v>7.4740000000000002</v>
      </c>
      <c r="G108" s="2">
        <v>7.4290000000000003</v>
      </c>
      <c r="H108" s="2">
        <v>7.5579999999999998</v>
      </c>
      <c r="I108" s="2">
        <v>7.44</v>
      </c>
      <c r="J108" s="2">
        <v>7.57</v>
      </c>
      <c r="K108" s="2">
        <v>7.2649999999999997</v>
      </c>
      <c r="L108" s="2">
        <v>7.6050000000000004</v>
      </c>
      <c r="M108" s="2">
        <v>7.641</v>
      </c>
    </row>
    <row r="109" spans="3:13">
      <c r="C109" s="2">
        <v>107</v>
      </c>
      <c r="D109" s="2">
        <v>7.7510000000000003</v>
      </c>
      <c r="E109" s="2">
        <v>7.4660000000000002</v>
      </c>
      <c r="F109" s="2">
        <v>7.3719999999999999</v>
      </c>
      <c r="G109" s="2">
        <v>7.5839999999999996</v>
      </c>
      <c r="H109" s="2">
        <v>7.843</v>
      </c>
      <c r="I109" s="2">
        <v>7.827</v>
      </c>
      <c r="J109" s="2">
        <v>8.2940000000000005</v>
      </c>
      <c r="K109" s="2">
        <v>7.1420000000000003</v>
      </c>
      <c r="L109" s="2">
        <v>7.9180000000000001</v>
      </c>
      <c r="M109" s="2">
        <v>7.9420000000000002</v>
      </c>
    </row>
    <row r="110" spans="3:13">
      <c r="C110" s="2">
        <v>108</v>
      </c>
      <c r="D110" s="2">
        <v>7.6980000000000004</v>
      </c>
      <c r="E110" s="2">
        <v>7.7759999999999998</v>
      </c>
      <c r="F110" s="2">
        <v>7.2779999999999996</v>
      </c>
      <c r="G110" s="2">
        <v>7.8010000000000002</v>
      </c>
      <c r="H110" s="2">
        <v>8.0839999999999996</v>
      </c>
      <c r="I110" s="2">
        <v>7.9240000000000004</v>
      </c>
      <c r="J110" s="2">
        <v>8.2810000000000006</v>
      </c>
      <c r="K110" s="2">
        <v>7.4459999999999997</v>
      </c>
      <c r="L110" s="2">
        <v>7.9770000000000003</v>
      </c>
      <c r="M110" s="2">
        <v>8.0389999999999997</v>
      </c>
    </row>
    <row r="111" spans="3:13">
      <c r="C111" s="2">
        <v>109</v>
      </c>
      <c r="D111" s="2">
        <v>7.8659999999999997</v>
      </c>
      <c r="E111" s="2">
        <v>7.7779999999999996</v>
      </c>
      <c r="F111" s="2">
        <v>8.0190000000000001</v>
      </c>
      <c r="G111" s="2">
        <v>7.8849999999999998</v>
      </c>
      <c r="H111" s="2">
        <v>8.4510000000000005</v>
      </c>
      <c r="I111" s="2">
        <v>8.0820000000000007</v>
      </c>
      <c r="J111" s="2">
        <v>8.5470000000000006</v>
      </c>
      <c r="K111" s="2">
        <v>7.5860000000000003</v>
      </c>
      <c r="L111" s="2">
        <v>8.0060000000000002</v>
      </c>
      <c r="M111" s="2">
        <v>8.2680000000000007</v>
      </c>
    </row>
    <row r="112" spans="3:13">
      <c r="C112" s="2">
        <v>110</v>
      </c>
      <c r="D112" s="2">
        <v>8.1020000000000003</v>
      </c>
      <c r="E112" s="2">
        <v>7.7729999999999997</v>
      </c>
      <c r="F112" s="2">
        <v>8.0939999999999994</v>
      </c>
      <c r="G112" s="2">
        <v>7.9880000000000004</v>
      </c>
      <c r="H112" s="2">
        <v>8.6389999999999993</v>
      </c>
      <c r="I112" s="2">
        <v>8.5510000000000002</v>
      </c>
      <c r="J112" s="2">
        <v>8.7080000000000002</v>
      </c>
      <c r="K112" s="2">
        <v>7.6909999999999998</v>
      </c>
      <c r="L112" s="2">
        <v>8.1679999999999993</v>
      </c>
      <c r="M112" s="2">
        <v>8.7260000000000009</v>
      </c>
    </row>
    <row r="113" spans="3:13">
      <c r="C113" s="2">
        <v>111</v>
      </c>
      <c r="D113" s="2">
        <v>8.3670000000000009</v>
      </c>
      <c r="E113" s="2">
        <v>7.9370000000000003</v>
      </c>
      <c r="F113" s="2">
        <v>8.4339999999999993</v>
      </c>
      <c r="G113" s="2">
        <v>8.3279999999999994</v>
      </c>
      <c r="H113" s="2">
        <v>8.4570000000000007</v>
      </c>
      <c r="I113" s="2">
        <v>8.5719999999999992</v>
      </c>
      <c r="J113" s="2">
        <v>8.8119999999999994</v>
      </c>
      <c r="K113" s="2">
        <v>7.9610000000000003</v>
      </c>
      <c r="L113" s="2">
        <v>7.9960000000000004</v>
      </c>
      <c r="M113" s="2">
        <v>8.5809999999999995</v>
      </c>
    </row>
    <row r="114" spans="3:13">
      <c r="C114" s="2">
        <v>112</v>
      </c>
      <c r="D114" s="2">
        <v>8.3450000000000006</v>
      </c>
      <c r="E114" s="2">
        <v>8.1259999999999994</v>
      </c>
      <c r="F114" s="2">
        <v>8.32</v>
      </c>
      <c r="G114" s="2">
        <v>8.5559999999999992</v>
      </c>
      <c r="H114" s="2">
        <v>8.8650000000000002</v>
      </c>
      <c r="I114" s="2">
        <v>8.6180000000000003</v>
      </c>
      <c r="J114" s="2">
        <v>8.7929999999999993</v>
      </c>
      <c r="K114" s="2">
        <v>8.0739999999999998</v>
      </c>
      <c r="L114" s="2">
        <v>8.15</v>
      </c>
      <c r="M114" s="2">
        <v>8.74</v>
      </c>
    </row>
    <row r="115" spans="3:13">
      <c r="C115" s="2">
        <v>113</v>
      </c>
      <c r="D115" s="2">
        <v>8.3330000000000002</v>
      </c>
      <c r="E115" s="2">
        <v>8.0649999999999995</v>
      </c>
      <c r="F115" s="2">
        <v>8.2759999999999998</v>
      </c>
      <c r="G115" s="2">
        <v>8.4380000000000006</v>
      </c>
      <c r="H115" s="2">
        <v>8.7780000000000005</v>
      </c>
      <c r="I115" s="2">
        <v>8.5239999999999991</v>
      </c>
      <c r="J115" s="2">
        <v>8.6969999999999992</v>
      </c>
      <c r="K115" s="2">
        <v>8.0429999999999993</v>
      </c>
      <c r="L115" s="2">
        <v>8.0619999999999994</v>
      </c>
      <c r="M115" s="2">
        <v>8.6750000000000007</v>
      </c>
    </row>
    <row r="116" spans="3:13">
      <c r="C116" s="2">
        <v>114</v>
      </c>
      <c r="D116" s="2">
        <v>8.2710000000000008</v>
      </c>
      <c r="E116" s="2">
        <v>8.141</v>
      </c>
      <c r="F116" s="2">
        <v>8.4149999999999991</v>
      </c>
      <c r="G116" s="2">
        <v>8.3849999999999998</v>
      </c>
      <c r="H116" s="2">
        <v>8.9160000000000004</v>
      </c>
      <c r="I116" s="2">
        <v>8.8870000000000005</v>
      </c>
      <c r="J116" s="2">
        <v>8.98</v>
      </c>
      <c r="K116" s="2">
        <v>8.0660000000000007</v>
      </c>
      <c r="L116" s="2">
        <v>8.16</v>
      </c>
      <c r="M116" s="2">
        <v>8.5860000000000003</v>
      </c>
    </row>
    <row r="117" spans="3:13">
      <c r="C117" s="2">
        <v>115</v>
      </c>
      <c r="D117" s="2">
        <v>8.3049999999999997</v>
      </c>
      <c r="E117" s="2">
        <v>8.0109999999999992</v>
      </c>
      <c r="F117" s="2">
        <v>8.4079999999999995</v>
      </c>
      <c r="G117" s="2">
        <v>8.5939999999999994</v>
      </c>
      <c r="H117" s="2">
        <v>8.4480000000000004</v>
      </c>
      <c r="I117" s="2">
        <v>8.8529999999999998</v>
      </c>
      <c r="J117" s="2">
        <v>8.8569999999999993</v>
      </c>
      <c r="K117" s="2">
        <v>8.0540000000000003</v>
      </c>
      <c r="L117" s="2">
        <v>8.0350000000000001</v>
      </c>
      <c r="M117" s="2">
        <v>8.7029999999999994</v>
      </c>
    </row>
    <row r="118" spans="3:13">
      <c r="C118" s="2">
        <v>116</v>
      </c>
      <c r="D118" s="2">
        <v>8.2460000000000004</v>
      </c>
      <c r="E118" s="2">
        <v>8.3439999999999994</v>
      </c>
      <c r="F118" s="2">
        <v>8.5009999999999994</v>
      </c>
      <c r="G118" s="2">
        <v>8.5879999999999992</v>
      </c>
      <c r="H118" s="2">
        <v>8.6880000000000006</v>
      </c>
      <c r="I118" s="2">
        <v>8.8030000000000008</v>
      </c>
      <c r="J118" s="2">
        <v>8.4369999999999994</v>
      </c>
      <c r="K118" s="2">
        <v>8.14</v>
      </c>
      <c r="L118" s="2">
        <v>8.1649999999999991</v>
      </c>
      <c r="M118" s="2">
        <v>8.8279999999999994</v>
      </c>
    </row>
    <row r="119" spans="3:13">
      <c r="C119" s="2">
        <v>117</v>
      </c>
      <c r="D119" s="2">
        <v>8.391</v>
      </c>
      <c r="E119" s="2">
        <v>8.3559999999999999</v>
      </c>
      <c r="F119" s="2">
        <v>8.3320000000000007</v>
      </c>
      <c r="G119" s="2">
        <v>8.5640000000000001</v>
      </c>
      <c r="H119" s="2">
        <v>8.9169999999999998</v>
      </c>
      <c r="I119" s="2">
        <v>8.7240000000000002</v>
      </c>
      <c r="J119" s="2">
        <v>8.5269999999999992</v>
      </c>
      <c r="K119" s="2">
        <v>7.9939999999999998</v>
      </c>
      <c r="L119" s="2">
        <v>8.2669999999999995</v>
      </c>
      <c r="M119" s="2">
        <v>8.7390000000000008</v>
      </c>
    </row>
    <row r="120" spans="3:13">
      <c r="C120" s="2">
        <v>118</v>
      </c>
      <c r="D120" s="2">
        <v>8.48</v>
      </c>
      <c r="E120" s="2">
        <v>8.0969999999999995</v>
      </c>
      <c r="F120" s="2">
        <v>8.1929999999999996</v>
      </c>
      <c r="G120" s="2">
        <v>8.5890000000000004</v>
      </c>
      <c r="H120" s="2">
        <v>8.9489999999999998</v>
      </c>
      <c r="I120" s="2">
        <v>8.9649999999999999</v>
      </c>
      <c r="J120" s="2">
        <v>8.5250000000000004</v>
      </c>
      <c r="K120" s="2">
        <v>8.1140000000000008</v>
      </c>
      <c r="L120" s="2">
        <v>8.3149999999999995</v>
      </c>
      <c r="M120" s="2">
        <v>8.891</v>
      </c>
    </row>
    <row r="121" spans="3:13">
      <c r="C121" s="2">
        <v>119</v>
      </c>
      <c r="D121" s="2">
        <v>8.3369999999999997</v>
      </c>
      <c r="E121" s="2">
        <v>8.2910000000000004</v>
      </c>
      <c r="F121" s="2">
        <v>7.6180000000000003</v>
      </c>
      <c r="G121" s="2">
        <v>8.4329999999999998</v>
      </c>
      <c r="H121" s="2">
        <v>9.173</v>
      </c>
      <c r="I121" s="2">
        <v>8.7200000000000006</v>
      </c>
      <c r="J121" s="2">
        <v>8.7520000000000007</v>
      </c>
      <c r="K121" s="2">
        <v>8.0839999999999996</v>
      </c>
      <c r="L121" s="2">
        <v>8.4169999999999998</v>
      </c>
      <c r="M121" s="2">
        <v>8.9429999999999996</v>
      </c>
    </row>
    <row r="122" spans="3:13">
      <c r="C122" s="2">
        <v>120</v>
      </c>
      <c r="D122" s="2">
        <v>8.577</v>
      </c>
      <c r="E122" s="2">
        <v>8.2040000000000006</v>
      </c>
      <c r="F122" s="2">
        <v>7.6950000000000003</v>
      </c>
      <c r="G122" s="2">
        <v>8.3290000000000006</v>
      </c>
      <c r="H122" s="2">
        <v>8.5709999999999997</v>
      </c>
      <c r="I122" s="2">
        <v>9.01</v>
      </c>
      <c r="J122" s="2">
        <v>8.7759999999999998</v>
      </c>
      <c r="K122" s="2">
        <v>7.8250000000000002</v>
      </c>
      <c r="L122" s="2">
        <v>8.2720000000000002</v>
      </c>
      <c r="M122" s="2">
        <v>8.6359999999999992</v>
      </c>
    </row>
    <row r="123" spans="3:13">
      <c r="C123" s="2">
        <v>121</v>
      </c>
      <c r="D123" s="2">
        <v>8.7629999999999999</v>
      </c>
      <c r="E123" s="2">
        <v>8.1140000000000008</v>
      </c>
      <c r="F123" s="2">
        <v>7.6920000000000002</v>
      </c>
      <c r="G123" s="2">
        <v>8.6289999999999996</v>
      </c>
      <c r="H123" s="2">
        <v>9.1539999999999999</v>
      </c>
      <c r="I123" s="2">
        <v>9.1029999999999998</v>
      </c>
      <c r="J123" s="2">
        <v>9.2650000000000006</v>
      </c>
      <c r="K123" s="2">
        <v>7.915</v>
      </c>
      <c r="L123" s="2">
        <v>8.2829999999999995</v>
      </c>
      <c r="M123" s="2">
        <v>9.2080000000000002</v>
      </c>
    </row>
    <row r="124" spans="3:13">
      <c r="C124" s="2">
        <v>122</v>
      </c>
      <c r="D124" s="2">
        <v>8.5530000000000008</v>
      </c>
      <c r="E124" s="2">
        <v>8.1259999999999994</v>
      </c>
      <c r="F124" s="2">
        <v>7.6479999999999997</v>
      </c>
      <c r="G124" s="2">
        <v>8.6479999999999997</v>
      </c>
      <c r="H124" s="2">
        <v>8.827</v>
      </c>
      <c r="I124" s="2">
        <v>8.8859999999999992</v>
      </c>
      <c r="J124" s="2">
        <v>9.4390000000000001</v>
      </c>
      <c r="K124" s="2">
        <v>8.1489999999999991</v>
      </c>
      <c r="L124" s="2">
        <v>8.3539999999999992</v>
      </c>
      <c r="M124" s="2">
        <v>8.9649999999999999</v>
      </c>
    </row>
    <row r="125" spans="3:13">
      <c r="C125" s="2">
        <v>123</v>
      </c>
      <c r="D125" s="2">
        <v>8.5190000000000001</v>
      </c>
      <c r="E125" s="2">
        <v>8.1129999999999995</v>
      </c>
      <c r="F125" s="2">
        <v>7.532</v>
      </c>
      <c r="G125" s="2">
        <v>8.5370000000000008</v>
      </c>
      <c r="H125" s="2">
        <v>8.8529999999999998</v>
      </c>
      <c r="I125" s="2">
        <v>8.7799999999999994</v>
      </c>
      <c r="J125" s="2">
        <v>8.9700000000000006</v>
      </c>
      <c r="K125" s="2">
        <v>8.1910000000000007</v>
      </c>
      <c r="L125" s="2">
        <v>8.0969999999999995</v>
      </c>
      <c r="M125" s="2">
        <v>8.7409999999999997</v>
      </c>
    </row>
    <row r="126" spans="3:13">
      <c r="C126" s="2">
        <v>124</v>
      </c>
      <c r="D126" s="2">
        <v>8.5139999999999993</v>
      </c>
      <c r="E126" s="2">
        <v>8.1920000000000002</v>
      </c>
      <c r="F126" s="2">
        <v>7.4749999999999996</v>
      </c>
      <c r="G126" s="2">
        <v>8.5530000000000008</v>
      </c>
      <c r="H126" s="2">
        <v>9.0370000000000008</v>
      </c>
      <c r="I126" s="2">
        <v>8.9120000000000008</v>
      </c>
      <c r="J126" s="2">
        <v>8.8439999999999994</v>
      </c>
      <c r="K126" s="2">
        <v>7.9939999999999998</v>
      </c>
      <c r="L126" s="2">
        <v>8.2620000000000005</v>
      </c>
      <c r="M126" s="2">
        <v>9.0210000000000008</v>
      </c>
    </row>
    <row r="127" spans="3:13">
      <c r="C127" s="2">
        <v>125</v>
      </c>
      <c r="D127" s="2">
        <v>8.1329999999999991</v>
      </c>
      <c r="E127" s="2">
        <v>8.0570000000000004</v>
      </c>
      <c r="F127" s="2">
        <v>7.7910000000000004</v>
      </c>
      <c r="G127" s="2">
        <v>8.5579999999999998</v>
      </c>
      <c r="H127" s="2">
        <v>8.7129999999999992</v>
      </c>
      <c r="I127" s="2">
        <v>9.0500000000000007</v>
      </c>
      <c r="J127" s="2">
        <v>8.4740000000000002</v>
      </c>
      <c r="K127" s="2">
        <v>8.125</v>
      </c>
      <c r="L127" s="2">
        <v>8.1969999999999992</v>
      </c>
      <c r="M127" s="2">
        <v>8.7260000000000009</v>
      </c>
    </row>
    <row r="128" spans="3:13">
      <c r="C128" s="2">
        <v>126</v>
      </c>
      <c r="D128" s="2">
        <v>8.26</v>
      </c>
      <c r="E128" s="2">
        <v>8.0259999999999998</v>
      </c>
      <c r="F128" s="2">
        <v>7.274</v>
      </c>
      <c r="G128" s="2">
        <v>8.5519999999999996</v>
      </c>
      <c r="H128" s="2">
        <v>8.6769999999999996</v>
      </c>
      <c r="I128" s="2">
        <v>8.7449999999999992</v>
      </c>
      <c r="J128" s="2">
        <v>8.5389999999999997</v>
      </c>
      <c r="K128" s="2">
        <v>8.0440000000000005</v>
      </c>
      <c r="L128" s="2">
        <v>8.1379999999999999</v>
      </c>
      <c r="M128" s="2">
        <v>8.9019999999999992</v>
      </c>
    </row>
    <row r="129" spans="3:13">
      <c r="C129" s="2">
        <v>127</v>
      </c>
      <c r="D129" s="2">
        <v>8.5169999999999995</v>
      </c>
      <c r="E129" s="2">
        <v>7.7220000000000004</v>
      </c>
      <c r="F129" s="2">
        <v>7.6989999999999998</v>
      </c>
      <c r="G129" s="2">
        <v>8.57</v>
      </c>
      <c r="H129" s="2">
        <v>8.6340000000000003</v>
      </c>
      <c r="I129" s="2">
        <v>9.0079999999999991</v>
      </c>
      <c r="J129" s="2">
        <v>8.5340000000000007</v>
      </c>
      <c r="K129" s="2">
        <v>7.9530000000000003</v>
      </c>
      <c r="L129" s="2">
        <v>8.3089999999999993</v>
      </c>
      <c r="M129" s="2">
        <v>8.85</v>
      </c>
    </row>
    <row r="130" spans="3:13">
      <c r="C130" s="2">
        <v>128</v>
      </c>
      <c r="D130" s="2">
        <v>8.5180000000000007</v>
      </c>
      <c r="E130" s="2">
        <v>8.1530000000000005</v>
      </c>
      <c r="F130" s="2">
        <v>7.6269999999999998</v>
      </c>
      <c r="G130" s="2">
        <v>8.42</v>
      </c>
      <c r="H130" s="2">
        <v>9.0350000000000001</v>
      </c>
      <c r="I130" s="2">
        <v>8.8629999999999995</v>
      </c>
      <c r="J130" s="2">
        <v>8.5820000000000007</v>
      </c>
      <c r="K130" s="2">
        <v>7.8579999999999997</v>
      </c>
      <c r="L130" s="2">
        <v>8.1140000000000008</v>
      </c>
      <c r="M130" s="2">
        <v>8.93</v>
      </c>
    </row>
    <row r="131" spans="3:13">
      <c r="C131" s="2">
        <v>129</v>
      </c>
      <c r="D131" s="2">
        <v>8.5679999999999996</v>
      </c>
      <c r="E131" s="2">
        <v>8.2520000000000007</v>
      </c>
      <c r="F131" s="2">
        <v>7.4859999999999998</v>
      </c>
      <c r="G131" s="2">
        <v>8.2919999999999998</v>
      </c>
      <c r="H131" s="2">
        <v>9.0340000000000007</v>
      </c>
      <c r="I131" s="2">
        <v>8.8390000000000004</v>
      </c>
      <c r="J131" s="2">
        <v>8.4689999999999994</v>
      </c>
      <c r="K131" s="2">
        <v>7.8609999999999998</v>
      </c>
      <c r="L131" s="2">
        <v>8.4049999999999994</v>
      </c>
      <c r="M131" s="2">
        <v>8.9969999999999999</v>
      </c>
    </row>
    <row r="132" spans="3:13">
      <c r="C132" s="2">
        <v>130</v>
      </c>
      <c r="D132" s="2">
        <v>8.6069999999999993</v>
      </c>
      <c r="E132" s="2">
        <v>7.8639999999999999</v>
      </c>
      <c r="F132" s="2">
        <v>7.6020000000000003</v>
      </c>
      <c r="G132" s="2">
        <v>8.6270000000000007</v>
      </c>
      <c r="H132" s="2">
        <v>8.8330000000000002</v>
      </c>
      <c r="I132" s="2">
        <v>8.8190000000000008</v>
      </c>
      <c r="J132" s="2">
        <v>8.8119999999999994</v>
      </c>
      <c r="K132" s="2">
        <v>8.0920000000000005</v>
      </c>
      <c r="L132" s="2">
        <v>8.2010000000000005</v>
      </c>
      <c r="M132" s="2">
        <v>8.8230000000000004</v>
      </c>
    </row>
    <row r="133" spans="3:13">
      <c r="C133" s="2">
        <v>131</v>
      </c>
      <c r="D133" s="2">
        <v>8.42</v>
      </c>
      <c r="E133" s="2">
        <v>8.5129999999999999</v>
      </c>
      <c r="F133" s="2">
        <v>7.5190000000000001</v>
      </c>
      <c r="G133" s="2">
        <v>8.5169999999999995</v>
      </c>
      <c r="H133" s="2">
        <v>8.875</v>
      </c>
      <c r="I133" s="2">
        <v>8.8559999999999999</v>
      </c>
      <c r="J133" s="2">
        <v>8.6769999999999996</v>
      </c>
      <c r="K133" s="2">
        <v>8.1839999999999993</v>
      </c>
      <c r="L133" s="2">
        <v>8.407</v>
      </c>
      <c r="M133" s="2">
        <v>9.0180000000000007</v>
      </c>
    </row>
    <row r="134" spans="3:13">
      <c r="C134" s="2">
        <v>132</v>
      </c>
      <c r="D134" s="2">
        <v>8.4320000000000004</v>
      </c>
      <c r="E134" s="2">
        <v>7.7969999999999997</v>
      </c>
      <c r="F134" s="2">
        <v>7.5659999999999998</v>
      </c>
      <c r="G134" s="2">
        <v>8.64</v>
      </c>
      <c r="H134" s="2">
        <v>8.907</v>
      </c>
      <c r="I134" s="2">
        <v>8.7390000000000008</v>
      </c>
      <c r="J134" s="2">
        <v>8.8450000000000006</v>
      </c>
      <c r="K134" s="2">
        <v>8.1039999999999992</v>
      </c>
      <c r="L134" s="2">
        <v>8.2449999999999992</v>
      </c>
      <c r="M134" s="2">
        <v>8.8699999999999992</v>
      </c>
    </row>
    <row r="135" spans="3:13">
      <c r="C135" s="2">
        <v>133</v>
      </c>
      <c r="D135" s="2">
        <v>8.3650000000000002</v>
      </c>
      <c r="E135" s="2">
        <v>8.3989999999999991</v>
      </c>
      <c r="F135" s="2">
        <v>7.7489999999999997</v>
      </c>
      <c r="G135" s="2">
        <v>8.6820000000000004</v>
      </c>
      <c r="H135" s="2">
        <v>8.8190000000000008</v>
      </c>
      <c r="I135" s="2">
        <v>8.9339999999999993</v>
      </c>
      <c r="J135" s="2">
        <v>8.3930000000000007</v>
      </c>
      <c r="K135" s="2">
        <v>8.0579999999999998</v>
      </c>
      <c r="L135" s="2">
        <v>8.4629999999999992</v>
      </c>
      <c r="M135" s="2">
        <v>8.6829999999999998</v>
      </c>
    </row>
    <row r="136" spans="3:13">
      <c r="C136" s="2">
        <v>134</v>
      </c>
      <c r="D136" s="2">
        <v>8.5180000000000007</v>
      </c>
      <c r="E136" s="2">
        <v>7.9770000000000003</v>
      </c>
      <c r="F136" s="2">
        <v>7.4359999999999999</v>
      </c>
      <c r="G136" s="2">
        <v>8.5050000000000008</v>
      </c>
      <c r="H136" s="2">
        <v>9.1180000000000003</v>
      </c>
      <c r="I136" s="2">
        <v>9.06</v>
      </c>
      <c r="J136" s="2">
        <v>8.6349999999999998</v>
      </c>
      <c r="K136" s="2">
        <v>7.8760000000000003</v>
      </c>
      <c r="L136" s="2">
        <v>8.375</v>
      </c>
      <c r="M136" s="2">
        <v>8.8460000000000001</v>
      </c>
    </row>
    <row r="137" spans="3:13">
      <c r="C137" s="2">
        <v>135</v>
      </c>
      <c r="D137" s="2">
        <v>8.5670000000000002</v>
      </c>
      <c r="E137" s="2">
        <v>8.0440000000000005</v>
      </c>
      <c r="F137" s="2">
        <v>7.3659999999999997</v>
      </c>
      <c r="G137" s="2">
        <v>8.3290000000000006</v>
      </c>
      <c r="H137" s="2">
        <v>8.9450000000000003</v>
      </c>
      <c r="I137" s="2">
        <v>8.84</v>
      </c>
      <c r="J137" s="2">
        <v>8.4640000000000004</v>
      </c>
      <c r="K137" s="2">
        <v>7.9770000000000003</v>
      </c>
      <c r="L137" s="2">
        <v>8.3119999999999994</v>
      </c>
      <c r="M137" s="2">
        <v>8.6929999999999996</v>
      </c>
    </row>
    <row r="138" spans="3:13">
      <c r="C138" s="2">
        <v>136</v>
      </c>
      <c r="D138" s="2">
        <v>8.5229999999999997</v>
      </c>
      <c r="E138" s="2">
        <v>8.1980000000000004</v>
      </c>
      <c r="F138" s="2">
        <v>7.5140000000000002</v>
      </c>
      <c r="G138" s="2">
        <v>8.2690000000000001</v>
      </c>
      <c r="H138" s="2">
        <v>8.8439999999999994</v>
      </c>
      <c r="I138" s="2">
        <v>8.8190000000000008</v>
      </c>
      <c r="J138" s="2">
        <v>8.516</v>
      </c>
      <c r="K138" s="2">
        <v>8.0220000000000002</v>
      </c>
      <c r="L138" s="2">
        <v>8.2870000000000008</v>
      </c>
      <c r="M138" s="2">
        <v>8.4930000000000003</v>
      </c>
    </row>
    <row r="139" spans="3:13">
      <c r="C139" s="2">
        <v>137</v>
      </c>
      <c r="D139" s="2">
        <v>8.4179999999999993</v>
      </c>
      <c r="E139" s="2">
        <v>7.9180000000000001</v>
      </c>
      <c r="F139" s="2">
        <v>7.907</v>
      </c>
      <c r="G139" s="2">
        <v>8.6240000000000006</v>
      </c>
      <c r="H139" s="2">
        <v>8.9329999999999998</v>
      </c>
      <c r="I139" s="2">
        <v>8.907</v>
      </c>
      <c r="J139" s="2">
        <v>8.7469999999999999</v>
      </c>
      <c r="K139" s="2">
        <v>8.0739999999999998</v>
      </c>
      <c r="L139" s="2">
        <v>8.3309999999999995</v>
      </c>
      <c r="M139" s="2">
        <v>8.7509999999999994</v>
      </c>
    </row>
    <row r="140" spans="3:13">
      <c r="C140" s="2">
        <v>138</v>
      </c>
      <c r="D140" s="2">
        <v>8.67</v>
      </c>
      <c r="E140" s="2">
        <v>7.9640000000000004</v>
      </c>
      <c r="F140" s="2">
        <v>7.5579999999999998</v>
      </c>
      <c r="G140" s="2">
        <v>8.56</v>
      </c>
      <c r="H140" s="2">
        <v>8.7279999999999998</v>
      </c>
      <c r="I140" s="2">
        <v>9.0679999999999996</v>
      </c>
      <c r="J140" s="2">
        <v>8.5809999999999995</v>
      </c>
      <c r="K140" s="2">
        <v>8.1129999999999995</v>
      </c>
      <c r="L140" s="2">
        <v>8.2789999999999999</v>
      </c>
      <c r="M140" s="2">
        <v>8.9030000000000005</v>
      </c>
    </row>
    <row r="141" spans="3:13">
      <c r="C141" s="2">
        <v>139</v>
      </c>
      <c r="D141" s="2">
        <v>8.4819999999999993</v>
      </c>
      <c r="E141" s="2">
        <v>8.0399999999999991</v>
      </c>
      <c r="F141" s="2">
        <v>7.726</v>
      </c>
      <c r="G141" s="2">
        <v>8.3260000000000005</v>
      </c>
      <c r="H141" s="2">
        <v>8.7970000000000006</v>
      </c>
      <c r="I141" s="2">
        <v>9.1449999999999996</v>
      </c>
      <c r="J141" s="2">
        <v>8.5809999999999995</v>
      </c>
      <c r="K141" s="2">
        <v>7.8380000000000001</v>
      </c>
      <c r="L141" s="2">
        <v>8.3019999999999996</v>
      </c>
      <c r="M141" s="2">
        <v>8.8729999999999993</v>
      </c>
    </row>
    <row r="142" spans="3:13">
      <c r="C142" s="2">
        <v>140</v>
      </c>
      <c r="D142" s="2">
        <v>8.6430000000000007</v>
      </c>
      <c r="E142" s="2">
        <v>7.8280000000000003</v>
      </c>
      <c r="F142" s="2">
        <v>7.6139999999999999</v>
      </c>
      <c r="G142" s="2">
        <v>8.4540000000000006</v>
      </c>
      <c r="H142" s="2">
        <v>8.7119999999999997</v>
      </c>
      <c r="I142" s="2">
        <v>8.7850000000000001</v>
      </c>
      <c r="J142" s="2">
        <v>8.3710000000000004</v>
      </c>
      <c r="K142" s="2">
        <v>8.1349999999999998</v>
      </c>
      <c r="L142" s="2">
        <v>8.2390000000000008</v>
      </c>
      <c r="M142" s="2">
        <v>8.7319999999999993</v>
      </c>
    </row>
    <row r="143" spans="3:13">
      <c r="C143" s="2">
        <v>141</v>
      </c>
      <c r="D143" s="2">
        <v>8.4760000000000009</v>
      </c>
      <c r="E143" s="2">
        <v>7.8490000000000002</v>
      </c>
      <c r="F143" s="2">
        <v>7.8869999999999996</v>
      </c>
      <c r="G143" s="2">
        <v>8.1549999999999994</v>
      </c>
      <c r="H143" s="2">
        <v>9.1370000000000005</v>
      </c>
      <c r="I143" s="2">
        <v>9.0489999999999995</v>
      </c>
      <c r="J143" s="2">
        <v>8.4749999999999996</v>
      </c>
      <c r="K143" s="2">
        <v>7.9889999999999999</v>
      </c>
      <c r="L143" s="2">
        <v>8.3970000000000002</v>
      </c>
      <c r="M143" s="2">
        <v>8.8040000000000003</v>
      </c>
    </row>
    <row r="144" spans="3:13">
      <c r="C144" s="2">
        <v>142</v>
      </c>
      <c r="D144" s="2">
        <v>8.5169999999999995</v>
      </c>
      <c r="E144" s="2">
        <v>7.86</v>
      </c>
      <c r="F144" s="2">
        <v>7.8170000000000002</v>
      </c>
      <c r="G144" s="2">
        <v>8.5250000000000004</v>
      </c>
      <c r="H144" s="2">
        <v>8.7479999999999993</v>
      </c>
      <c r="I144" s="2">
        <v>9.1579999999999995</v>
      </c>
      <c r="J144" s="2">
        <v>8.5920000000000005</v>
      </c>
      <c r="K144" s="2">
        <v>7.9130000000000003</v>
      </c>
      <c r="L144" s="2">
        <v>8.3829999999999991</v>
      </c>
      <c r="M144" s="2">
        <v>8.8989999999999991</v>
      </c>
    </row>
    <row r="145" spans="3:13">
      <c r="C145" s="2">
        <v>143</v>
      </c>
      <c r="D145" s="2">
        <v>8.5129999999999999</v>
      </c>
      <c r="E145" s="2">
        <v>7.9870000000000001</v>
      </c>
      <c r="F145" s="2">
        <v>7.7089999999999996</v>
      </c>
      <c r="G145" s="2">
        <v>8.5050000000000008</v>
      </c>
      <c r="H145" s="2">
        <v>8.8770000000000007</v>
      </c>
      <c r="I145" s="2">
        <v>8.8699999999999992</v>
      </c>
      <c r="J145" s="2">
        <v>8.3620000000000001</v>
      </c>
      <c r="K145" s="2">
        <v>7.9329999999999998</v>
      </c>
      <c r="L145" s="2">
        <v>8.1539999999999999</v>
      </c>
      <c r="M145" s="2">
        <v>8.7230000000000008</v>
      </c>
    </row>
    <row r="146" spans="3:13">
      <c r="C146" s="2">
        <v>144</v>
      </c>
      <c r="D146" s="2">
        <v>8.3940000000000001</v>
      </c>
      <c r="E146" s="2">
        <v>7.8479999999999999</v>
      </c>
      <c r="F146" s="2">
        <v>7.7809999999999997</v>
      </c>
      <c r="G146" s="2">
        <v>8.32</v>
      </c>
      <c r="H146" s="2">
        <v>8.7260000000000009</v>
      </c>
      <c r="I146" s="2">
        <v>8.9809999999999999</v>
      </c>
      <c r="J146" s="2">
        <v>8.4629999999999992</v>
      </c>
      <c r="K146" s="2">
        <v>8.0519999999999996</v>
      </c>
      <c r="L146" s="2">
        <v>8.1969999999999992</v>
      </c>
      <c r="M146" s="2">
        <v>8.8030000000000008</v>
      </c>
    </row>
    <row r="147" spans="3:13">
      <c r="C147" s="2">
        <v>145</v>
      </c>
      <c r="D147" s="2">
        <v>8.3420000000000005</v>
      </c>
      <c r="E147" s="2">
        <v>8.1289999999999996</v>
      </c>
      <c r="F147" s="2">
        <v>7.4530000000000003</v>
      </c>
      <c r="G147" s="2">
        <v>8.5489999999999995</v>
      </c>
      <c r="H147" s="2">
        <v>8.9489999999999998</v>
      </c>
      <c r="I147" s="2">
        <v>9.09</v>
      </c>
      <c r="J147" s="2">
        <v>8.4459999999999997</v>
      </c>
      <c r="K147" s="2">
        <v>8.1280000000000001</v>
      </c>
      <c r="L147" s="2">
        <v>8.2059999999999995</v>
      </c>
      <c r="M147" s="2">
        <v>8.7270000000000003</v>
      </c>
    </row>
    <row r="148" spans="3:13">
      <c r="C148" s="2">
        <v>146</v>
      </c>
      <c r="D148" s="2">
        <v>8.5839999999999996</v>
      </c>
      <c r="E148" s="2">
        <v>7.9909999999999997</v>
      </c>
      <c r="F148" s="2">
        <v>7.5659999999999998</v>
      </c>
      <c r="G148" s="2">
        <v>8.4</v>
      </c>
      <c r="H148" s="2">
        <v>8.7870000000000008</v>
      </c>
      <c r="I148" s="2">
        <v>8.9039999999999999</v>
      </c>
      <c r="J148" s="2">
        <v>8.5500000000000007</v>
      </c>
      <c r="K148" s="2">
        <v>8.0860000000000003</v>
      </c>
      <c r="L148" s="2">
        <v>8.3019999999999996</v>
      </c>
      <c r="M148" s="2">
        <v>8.9209999999999994</v>
      </c>
    </row>
    <row r="149" spans="3:13">
      <c r="C149" s="2">
        <v>147</v>
      </c>
      <c r="D149" s="2">
        <v>8.4239999999999995</v>
      </c>
      <c r="E149" s="2">
        <v>7.7759999999999998</v>
      </c>
      <c r="F149" s="2">
        <v>7.702</v>
      </c>
      <c r="G149" s="2">
        <v>8.3859999999999992</v>
      </c>
      <c r="H149" s="2">
        <v>8.8360000000000003</v>
      </c>
      <c r="I149" s="2">
        <v>8.94</v>
      </c>
      <c r="J149" s="2">
        <v>8.5950000000000006</v>
      </c>
      <c r="K149" s="2">
        <v>8.2680000000000007</v>
      </c>
      <c r="L149" s="2">
        <v>8.2680000000000007</v>
      </c>
      <c r="M149" s="2">
        <v>8.8350000000000009</v>
      </c>
    </row>
    <row r="150" spans="3:13">
      <c r="C150" s="2">
        <v>148</v>
      </c>
      <c r="D150" s="2">
        <v>8.5760000000000005</v>
      </c>
      <c r="E150" s="2">
        <v>7.7290000000000001</v>
      </c>
      <c r="F150" s="2">
        <v>7.6689999999999996</v>
      </c>
      <c r="G150" s="2">
        <v>8.3670000000000009</v>
      </c>
      <c r="H150" s="2">
        <v>8.5739999999999998</v>
      </c>
      <c r="I150" s="2">
        <v>8.84</v>
      </c>
      <c r="J150" s="2">
        <v>8.4510000000000005</v>
      </c>
      <c r="K150" s="2">
        <v>8.0069999999999997</v>
      </c>
      <c r="L150" s="2">
        <v>8.282</v>
      </c>
      <c r="M150" s="2">
        <v>8.5259999999999998</v>
      </c>
    </row>
    <row r="151" spans="3:13">
      <c r="C151" s="2">
        <v>149</v>
      </c>
      <c r="D151" s="2">
        <v>8.3219999999999992</v>
      </c>
      <c r="E151" s="2">
        <v>7.5179999999999998</v>
      </c>
      <c r="F151" s="2">
        <v>7.6639999999999997</v>
      </c>
      <c r="G151" s="2">
        <v>8.4719999999999995</v>
      </c>
      <c r="H151" s="2">
        <v>8.6530000000000005</v>
      </c>
      <c r="I151" s="2">
        <v>8.7929999999999993</v>
      </c>
      <c r="J151" s="2">
        <v>8.516</v>
      </c>
      <c r="K151" s="2">
        <v>7.7919999999999998</v>
      </c>
      <c r="L151" s="2">
        <v>8.0990000000000002</v>
      </c>
      <c r="M151" s="2">
        <v>8.6340000000000003</v>
      </c>
    </row>
    <row r="152" spans="3:13">
      <c r="C152" s="2">
        <v>150</v>
      </c>
      <c r="D152" s="2">
        <v>8.4139999999999997</v>
      </c>
      <c r="E152" s="2">
        <v>7.5289999999999999</v>
      </c>
      <c r="F152" s="2">
        <v>7.4669999999999996</v>
      </c>
      <c r="G152" s="2">
        <v>8.2880000000000003</v>
      </c>
      <c r="H152" s="2">
        <v>8.8550000000000004</v>
      </c>
      <c r="I152" s="2">
        <v>8.7669999999999995</v>
      </c>
      <c r="J152" s="2">
        <v>8.5739999999999998</v>
      </c>
      <c r="K152" s="2">
        <v>7.9960000000000004</v>
      </c>
      <c r="L152" s="2">
        <v>8.2539999999999996</v>
      </c>
      <c r="M152" s="2">
        <v>8.5489999999999995</v>
      </c>
    </row>
    <row r="153" spans="3:13">
      <c r="C153" s="2">
        <v>151</v>
      </c>
      <c r="D153" s="2">
        <v>8.5109999999999992</v>
      </c>
      <c r="E153" s="2">
        <v>7.5750000000000002</v>
      </c>
      <c r="F153" s="2">
        <v>7.4379999999999997</v>
      </c>
      <c r="G153" s="2">
        <v>8.3030000000000008</v>
      </c>
      <c r="H153" s="2">
        <v>8.7620000000000005</v>
      </c>
      <c r="I153" s="2">
        <v>8.5990000000000002</v>
      </c>
      <c r="J153" s="2">
        <v>8.5039999999999996</v>
      </c>
      <c r="K153" s="2">
        <v>7.7320000000000002</v>
      </c>
      <c r="L153" s="2">
        <v>8.1300000000000008</v>
      </c>
      <c r="M153" s="2">
        <v>8.5549999999999997</v>
      </c>
    </row>
    <row r="154" spans="3:13">
      <c r="C154" s="2">
        <v>152</v>
      </c>
      <c r="D154" s="2">
        <v>8.4879999999999995</v>
      </c>
      <c r="E154" s="2">
        <v>7.9370000000000003</v>
      </c>
      <c r="F154" s="2">
        <v>7.593</v>
      </c>
      <c r="G154" s="2">
        <v>8.6229999999999993</v>
      </c>
      <c r="H154" s="2">
        <v>8.6850000000000005</v>
      </c>
      <c r="I154" s="2">
        <v>8.7319999999999993</v>
      </c>
      <c r="J154" s="2">
        <v>8.6359999999999992</v>
      </c>
      <c r="K154" s="2">
        <v>7.9290000000000003</v>
      </c>
      <c r="L154" s="2">
        <v>8.3740000000000006</v>
      </c>
      <c r="M154" s="2">
        <v>8.6379999999999999</v>
      </c>
    </row>
    <row r="155" spans="3:13">
      <c r="C155" s="2">
        <v>153</v>
      </c>
      <c r="D155" s="2">
        <v>8.3190000000000008</v>
      </c>
      <c r="E155" s="2">
        <v>7.7949999999999999</v>
      </c>
      <c r="F155" s="2">
        <v>7.8620000000000001</v>
      </c>
      <c r="G155" s="2">
        <v>8.3729999999999993</v>
      </c>
      <c r="H155" s="2">
        <v>8.7759999999999998</v>
      </c>
      <c r="I155" s="2">
        <v>8.6760000000000002</v>
      </c>
      <c r="J155" s="2">
        <v>8.2759999999999998</v>
      </c>
      <c r="K155" s="2">
        <v>7.7530000000000001</v>
      </c>
      <c r="L155" s="2">
        <v>8.1549999999999994</v>
      </c>
      <c r="M155" s="2">
        <v>8.7449999999999992</v>
      </c>
    </row>
    <row r="156" spans="3:13">
      <c r="C156" s="2">
        <v>154</v>
      </c>
      <c r="D156" s="2">
        <v>8.4849999999999994</v>
      </c>
      <c r="E156" s="2">
        <v>7.6429999999999998</v>
      </c>
      <c r="F156" s="2">
        <v>7.7309999999999999</v>
      </c>
      <c r="G156" s="2">
        <v>8.4629999999999992</v>
      </c>
      <c r="H156" s="2">
        <v>8.7040000000000006</v>
      </c>
      <c r="I156" s="2">
        <v>8.58</v>
      </c>
      <c r="J156" s="2">
        <v>8.1029999999999998</v>
      </c>
      <c r="K156" s="2">
        <v>7.9649999999999999</v>
      </c>
      <c r="L156" s="2">
        <v>8.17</v>
      </c>
      <c r="M156" s="2">
        <v>8.4830000000000005</v>
      </c>
    </row>
    <row r="157" spans="3:13">
      <c r="C157" s="2">
        <v>155</v>
      </c>
      <c r="D157" s="2">
        <v>8.2609999999999992</v>
      </c>
      <c r="E157" s="2">
        <v>7.71</v>
      </c>
      <c r="F157" s="2">
        <v>7.6879999999999997</v>
      </c>
      <c r="G157" s="2">
        <v>8.3149999999999995</v>
      </c>
      <c r="H157" s="2">
        <v>8.7759999999999998</v>
      </c>
      <c r="I157" s="2">
        <v>8.4440000000000008</v>
      </c>
      <c r="J157" s="2">
        <v>8.49</v>
      </c>
      <c r="K157" s="2">
        <v>7.8970000000000002</v>
      </c>
      <c r="L157" s="2">
        <v>8.3840000000000003</v>
      </c>
      <c r="M157" s="2">
        <v>8.7560000000000002</v>
      </c>
    </row>
    <row r="158" spans="3:13">
      <c r="C158" s="2">
        <v>156</v>
      </c>
      <c r="D158" s="2">
        <v>8.2509999999999994</v>
      </c>
      <c r="E158" s="2">
        <v>7.7430000000000003</v>
      </c>
      <c r="F158" s="2">
        <v>7.7220000000000004</v>
      </c>
      <c r="G158" s="2">
        <v>8.2929999999999993</v>
      </c>
      <c r="H158" s="2">
        <v>8.5939999999999994</v>
      </c>
      <c r="I158" s="2">
        <v>8.6980000000000004</v>
      </c>
      <c r="J158" s="2">
        <v>8.2010000000000005</v>
      </c>
      <c r="K158" s="2">
        <v>7.8879999999999999</v>
      </c>
      <c r="L158" s="2">
        <v>8.2460000000000004</v>
      </c>
      <c r="M158" s="2">
        <v>8.6259999999999994</v>
      </c>
    </row>
    <row r="159" spans="3:13">
      <c r="C159" s="2">
        <v>157</v>
      </c>
      <c r="D159" s="2">
        <v>8.2080000000000002</v>
      </c>
      <c r="E159" s="2">
        <v>7.9539999999999997</v>
      </c>
      <c r="F159" s="2">
        <v>7.4050000000000002</v>
      </c>
      <c r="G159" s="2">
        <v>8.5690000000000008</v>
      </c>
      <c r="H159" s="2">
        <v>8.3239999999999998</v>
      </c>
      <c r="I159" s="2">
        <v>8.5039999999999996</v>
      </c>
      <c r="J159" s="2">
        <v>8.42</v>
      </c>
      <c r="K159" s="2">
        <v>7.859</v>
      </c>
      <c r="L159" s="2">
        <v>8.31</v>
      </c>
      <c r="M159" s="2">
        <v>8.4700000000000006</v>
      </c>
    </row>
    <row r="160" spans="3:13">
      <c r="C160" s="2">
        <v>158</v>
      </c>
      <c r="D160" s="2">
        <v>8.2509999999999994</v>
      </c>
      <c r="E160" s="2">
        <v>8.0670000000000002</v>
      </c>
      <c r="F160" s="2">
        <v>7.8339999999999996</v>
      </c>
      <c r="G160" s="2">
        <v>8.4049999999999994</v>
      </c>
      <c r="H160" s="2">
        <v>8.1</v>
      </c>
      <c r="I160" s="2">
        <v>8.4890000000000008</v>
      </c>
      <c r="J160" s="2">
        <v>8.2840000000000007</v>
      </c>
      <c r="K160" s="2">
        <v>7.9029999999999996</v>
      </c>
      <c r="L160" s="2">
        <v>8.1620000000000008</v>
      </c>
      <c r="M160" s="2">
        <v>8.8109999999999999</v>
      </c>
    </row>
    <row r="161" spans="3:13">
      <c r="C161" s="2">
        <v>159</v>
      </c>
      <c r="D161" s="2">
        <v>8.2840000000000007</v>
      </c>
      <c r="E161" s="2">
        <v>7.851</v>
      </c>
      <c r="F161" s="2">
        <v>7.5819999999999999</v>
      </c>
      <c r="G161" s="2">
        <v>8.4740000000000002</v>
      </c>
      <c r="H161" s="2">
        <v>8.06</v>
      </c>
      <c r="I161" s="2">
        <v>8.4380000000000006</v>
      </c>
      <c r="J161" s="2">
        <v>8.3659999999999997</v>
      </c>
      <c r="K161" s="2">
        <v>7.9279999999999999</v>
      </c>
      <c r="L161" s="2">
        <v>8.0239999999999991</v>
      </c>
      <c r="M161" s="2">
        <v>8.6980000000000004</v>
      </c>
    </row>
    <row r="162" spans="3:13">
      <c r="C162" s="2">
        <v>160</v>
      </c>
      <c r="D162" s="2">
        <v>8.0299999999999994</v>
      </c>
      <c r="E162" s="2">
        <v>7.4619999999999997</v>
      </c>
      <c r="F162" s="2">
        <v>7.7380000000000004</v>
      </c>
      <c r="G162" s="2">
        <v>8.4589999999999996</v>
      </c>
      <c r="H162" s="2">
        <v>8.3539999999999992</v>
      </c>
      <c r="I162" s="2">
        <v>8.5359999999999996</v>
      </c>
      <c r="J162" s="2">
        <v>8.0470000000000006</v>
      </c>
      <c r="K162" s="2">
        <v>7.8479999999999999</v>
      </c>
      <c r="L162" s="2">
        <v>8.31</v>
      </c>
      <c r="M162" s="2">
        <v>8.9730000000000008</v>
      </c>
    </row>
    <row r="163" spans="3:13">
      <c r="C163" s="2">
        <v>161</v>
      </c>
      <c r="D163" s="2">
        <v>8.3559999999999999</v>
      </c>
      <c r="E163" s="2">
        <v>7.5030000000000001</v>
      </c>
      <c r="F163" s="2">
        <v>7.7949999999999999</v>
      </c>
      <c r="G163" s="2">
        <v>8.4659999999999993</v>
      </c>
      <c r="H163" s="2">
        <v>8.1769999999999996</v>
      </c>
      <c r="I163" s="2">
        <v>8.3239999999999998</v>
      </c>
      <c r="J163" s="2">
        <v>8.2840000000000007</v>
      </c>
      <c r="K163" s="2">
        <v>8.0190000000000001</v>
      </c>
      <c r="L163" s="2">
        <v>7.9969999999999999</v>
      </c>
      <c r="M163" s="2">
        <v>8.7629999999999999</v>
      </c>
    </row>
    <row r="164" spans="3:13">
      <c r="C164" s="2">
        <v>162</v>
      </c>
      <c r="D164" s="2">
        <v>8.3740000000000006</v>
      </c>
      <c r="E164" s="2">
        <v>7.52</v>
      </c>
      <c r="F164" s="2">
        <v>7.7670000000000003</v>
      </c>
      <c r="G164" s="2">
        <v>8.2439999999999998</v>
      </c>
      <c r="H164" s="2">
        <v>8.0359999999999996</v>
      </c>
      <c r="I164" s="2">
        <v>8.3320000000000007</v>
      </c>
      <c r="J164" s="2">
        <v>8.0579999999999998</v>
      </c>
      <c r="K164" s="2">
        <v>7.8739999999999997</v>
      </c>
      <c r="L164" s="2">
        <v>8.2430000000000003</v>
      </c>
      <c r="M164" s="2">
        <v>8.7609999999999992</v>
      </c>
    </row>
    <row r="165" spans="3:13">
      <c r="C165" s="2">
        <v>163</v>
      </c>
      <c r="D165" s="2">
        <v>8.1240000000000006</v>
      </c>
      <c r="E165" s="2">
        <v>7.7190000000000003</v>
      </c>
      <c r="F165" s="2">
        <v>7.9489999999999998</v>
      </c>
      <c r="G165" s="2">
        <v>8.3230000000000004</v>
      </c>
      <c r="H165" s="2">
        <v>8.17</v>
      </c>
      <c r="I165" s="2">
        <v>8.4760000000000009</v>
      </c>
      <c r="J165" s="2">
        <v>8.2539999999999996</v>
      </c>
      <c r="K165" s="2">
        <v>7.8490000000000002</v>
      </c>
      <c r="L165" s="2">
        <v>8.3140000000000001</v>
      </c>
      <c r="M165" s="2">
        <v>9.0679999999999996</v>
      </c>
    </row>
    <row r="166" spans="3:13">
      <c r="C166" s="2">
        <v>164</v>
      </c>
      <c r="D166" s="2">
        <v>8.2539999999999996</v>
      </c>
      <c r="E166" s="2">
        <v>7.923</v>
      </c>
      <c r="F166" s="2">
        <v>7.7220000000000004</v>
      </c>
      <c r="G166" s="2">
        <v>8.4190000000000005</v>
      </c>
      <c r="H166" s="2">
        <v>8.1140000000000008</v>
      </c>
      <c r="I166" s="2">
        <v>8.65</v>
      </c>
      <c r="J166" s="2">
        <v>8.2870000000000008</v>
      </c>
      <c r="K166" s="2">
        <v>7.9160000000000004</v>
      </c>
      <c r="L166" s="2">
        <v>8.1180000000000003</v>
      </c>
      <c r="M166" s="2">
        <v>8.8580000000000005</v>
      </c>
    </row>
    <row r="167" spans="3:13">
      <c r="C167" s="2">
        <v>165</v>
      </c>
      <c r="D167" s="2">
        <v>8.5449999999999999</v>
      </c>
      <c r="E167" s="2">
        <v>7.5890000000000004</v>
      </c>
      <c r="F167" s="2">
        <v>7.633</v>
      </c>
      <c r="G167" s="2">
        <v>8.3059999999999992</v>
      </c>
      <c r="H167" s="2">
        <v>8.1920000000000002</v>
      </c>
      <c r="I167" s="2">
        <v>8.5440000000000005</v>
      </c>
      <c r="J167" s="2">
        <v>8.1720000000000006</v>
      </c>
      <c r="K167" s="2">
        <v>7.8250000000000002</v>
      </c>
      <c r="L167" s="2">
        <v>8.1820000000000004</v>
      </c>
      <c r="M167" s="2">
        <v>8.6959999999999997</v>
      </c>
    </row>
    <row r="168" spans="3:13">
      <c r="C168" s="2">
        <v>166</v>
      </c>
      <c r="D168" s="2">
        <v>8.1289999999999996</v>
      </c>
      <c r="E168" s="2">
        <v>7.8570000000000002</v>
      </c>
      <c r="F168" s="2">
        <v>7.6020000000000003</v>
      </c>
      <c r="G168" s="2">
        <v>8.5540000000000003</v>
      </c>
      <c r="H168" s="2">
        <v>8.1769999999999996</v>
      </c>
      <c r="I168" s="2">
        <v>8.3770000000000007</v>
      </c>
      <c r="J168" s="2">
        <v>8.4559999999999995</v>
      </c>
      <c r="K168" s="2">
        <v>7.82</v>
      </c>
      <c r="L168" s="2">
        <v>8.3209999999999997</v>
      </c>
      <c r="M168" s="2">
        <v>8.6880000000000006</v>
      </c>
    </row>
    <row r="169" spans="3:13">
      <c r="C169" s="2">
        <v>167</v>
      </c>
      <c r="D169" s="2">
        <v>8.35</v>
      </c>
      <c r="E169" s="2">
        <v>7.8049999999999997</v>
      </c>
      <c r="F169" s="2">
        <v>7.7969999999999997</v>
      </c>
      <c r="G169" s="2">
        <v>8.4339999999999993</v>
      </c>
      <c r="H169" s="2">
        <v>8.2479999999999993</v>
      </c>
      <c r="I169" s="2">
        <v>8.16</v>
      </c>
      <c r="J169" s="2">
        <v>8.07</v>
      </c>
      <c r="K169" s="2">
        <v>7.97</v>
      </c>
      <c r="L169" s="2">
        <v>8.327</v>
      </c>
      <c r="M169" s="2">
        <v>8.8520000000000003</v>
      </c>
    </row>
    <row r="170" spans="3:13">
      <c r="C170" s="2">
        <v>168</v>
      </c>
      <c r="D170" s="2">
        <v>8.1329999999999991</v>
      </c>
      <c r="E170" s="2">
        <v>7.3310000000000004</v>
      </c>
      <c r="F170" s="2">
        <v>7.6829999999999998</v>
      </c>
      <c r="G170" s="2">
        <v>8.42</v>
      </c>
      <c r="H170" s="2">
        <v>8.07</v>
      </c>
      <c r="I170" s="2">
        <v>8.3330000000000002</v>
      </c>
      <c r="J170" s="2">
        <v>8.1489999999999991</v>
      </c>
      <c r="K170" s="2">
        <v>7.8570000000000002</v>
      </c>
      <c r="L170" s="2">
        <v>8.2680000000000007</v>
      </c>
      <c r="M170" s="2">
        <v>8.5709999999999997</v>
      </c>
    </row>
    <row r="171" spans="3:13">
      <c r="C171" s="2">
        <v>169</v>
      </c>
      <c r="D171" s="2">
        <v>8.1189999999999998</v>
      </c>
      <c r="E171" s="2">
        <v>7.5309999999999997</v>
      </c>
      <c r="F171" s="2">
        <v>7.7119999999999997</v>
      </c>
      <c r="G171" s="2">
        <v>8.3149999999999995</v>
      </c>
      <c r="H171" s="2">
        <v>8.2200000000000006</v>
      </c>
      <c r="I171" s="2">
        <v>8.3620000000000001</v>
      </c>
      <c r="J171" s="2">
        <v>8.1329999999999991</v>
      </c>
      <c r="K171" s="2">
        <v>7.99</v>
      </c>
      <c r="L171" s="2">
        <v>8.4049999999999994</v>
      </c>
      <c r="M171" s="2">
        <v>8.6470000000000002</v>
      </c>
    </row>
    <row r="172" spans="3:13">
      <c r="C172" s="2">
        <v>170</v>
      </c>
      <c r="D172" s="2">
        <v>8.4060000000000006</v>
      </c>
      <c r="E172" s="2">
        <v>7.585</v>
      </c>
      <c r="F172" s="2">
        <v>7.7320000000000002</v>
      </c>
      <c r="G172" s="2">
        <v>8.3040000000000003</v>
      </c>
      <c r="H172" s="2">
        <v>8.1370000000000005</v>
      </c>
      <c r="I172" s="2">
        <v>8.4390000000000001</v>
      </c>
      <c r="J172" s="2">
        <v>8.2650000000000006</v>
      </c>
      <c r="K172" s="2">
        <v>7.8209999999999997</v>
      </c>
      <c r="L172" s="2">
        <v>8.0109999999999992</v>
      </c>
      <c r="M172" s="2">
        <v>8.7430000000000003</v>
      </c>
    </row>
    <row r="173" spans="3:13">
      <c r="C173" s="2">
        <v>171</v>
      </c>
      <c r="D173" s="2">
        <v>8.2319999999999993</v>
      </c>
      <c r="E173" s="2">
        <v>7.6680000000000001</v>
      </c>
      <c r="F173" s="2">
        <v>7.66</v>
      </c>
      <c r="G173" s="2">
        <v>8.1479999999999997</v>
      </c>
      <c r="H173" s="2">
        <v>8.1850000000000005</v>
      </c>
      <c r="I173" s="2">
        <v>8.3160000000000007</v>
      </c>
      <c r="J173" s="2">
        <v>8.0559999999999992</v>
      </c>
      <c r="K173" s="2">
        <v>7.6449999999999996</v>
      </c>
      <c r="L173" s="2">
        <v>7.9770000000000003</v>
      </c>
      <c r="M173" s="2">
        <v>8.5429999999999993</v>
      </c>
    </row>
    <row r="174" spans="3:13">
      <c r="C174" s="2">
        <v>172</v>
      </c>
      <c r="D174" s="2">
        <v>8.1790000000000003</v>
      </c>
      <c r="E174" s="2">
        <v>7.5839999999999996</v>
      </c>
      <c r="F174" s="2">
        <v>7.7990000000000004</v>
      </c>
      <c r="G174" s="2">
        <v>8.1120000000000001</v>
      </c>
      <c r="H174" s="2">
        <v>8.2390000000000008</v>
      </c>
      <c r="I174" s="2">
        <v>8.5879999999999992</v>
      </c>
      <c r="J174" s="2">
        <v>8.3699999999999992</v>
      </c>
      <c r="K174" s="2">
        <v>7.6429999999999998</v>
      </c>
      <c r="L174" s="2">
        <v>8.4369999999999994</v>
      </c>
      <c r="M174" s="2">
        <v>8.66</v>
      </c>
    </row>
    <row r="175" spans="3:13">
      <c r="C175" s="2">
        <v>173</v>
      </c>
      <c r="D175" s="2">
        <v>8.0679999999999996</v>
      </c>
      <c r="E175" s="2">
        <v>7.6260000000000003</v>
      </c>
      <c r="F175" s="2">
        <v>7.6449999999999996</v>
      </c>
      <c r="G175" s="2">
        <v>7.9359999999999999</v>
      </c>
      <c r="H175" s="2">
        <v>8.4060000000000006</v>
      </c>
      <c r="I175" s="2">
        <v>8.3290000000000006</v>
      </c>
      <c r="J175" s="2">
        <v>8.32</v>
      </c>
      <c r="K175" s="2">
        <v>7.7789999999999999</v>
      </c>
      <c r="L175" s="2">
        <v>8.08</v>
      </c>
      <c r="M175" s="2">
        <v>8.8350000000000009</v>
      </c>
    </row>
    <row r="176" spans="3:13">
      <c r="C176" s="2">
        <v>174</v>
      </c>
      <c r="D176" s="2">
        <v>8.09</v>
      </c>
      <c r="E176" s="2">
        <v>7.569</v>
      </c>
      <c r="F176" s="2">
        <v>7.8440000000000003</v>
      </c>
      <c r="G176" s="2">
        <v>7.87</v>
      </c>
      <c r="H176" s="2">
        <v>8.1999999999999993</v>
      </c>
      <c r="I176" s="2">
        <v>8.4079999999999995</v>
      </c>
      <c r="J176" s="2">
        <v>8.2970000000000006</v>
      </c>
      <c r="K176" s="2">
        <v>7.7030000000000003</v>
      </c>
      <c r="L176" s="2">
        <v>8.2210000000000001</v>
      </c>
      <c r="M176" s="2">
        <v>8.7840000000000007</v>
      </c>
    </row>
    <row r="177" spans="3:13">
      <c r="C177" s="2">
        <v>175</v>
      </c>
      <c r="D177" s="2">
        <v>8.1959999999999997</v>
      </c>
      <c r="E177" s="2">
        <v>7.7480000000000002</v>
      </c>
      <c r="F177" s="2">
        <v>7.71</v>
      </c>
      <c r="G177" s="2">
        <v>8.2970000000000006</v>
      </c>
      <c r="H177" s="2">
        <v>8.327</v>
      </c>
      <c r="I177" s="2">
        <v>8.1649999999999991</v>
      </c>
      <c r="J177" s="2">
        <v>8.2309999999999999</v>
      </c>
      <c r="K177" s="2">
        <v>8.1950000000000003</v>
      </c>
      <c r="L177" s="2">
        <v>7.9189999999999996</v>
      </c>
      <c r="M177" s="2">
        <v>8.8629999999999995</v>
      </c>
    </row>
    <row r="178" spans="3:13">
      <c r="C178" s="2">
        <v>176</v>
      </c>
      <c r="D178" s="2">
        <v>8.2880000000000003</v>
      </c>
      <c r="E178" s="2">
        <v>7.4050000000000002</v>
      </c>
      <c r="F178" s="2">
        <v>7.85</v>
      </c>
      <c r="G178" s="2">
        <v>8.093</v>
      </c>
      <c r="H178" s="2">
        <v>8.2959999999999994</v>
      </c>
      <c r="I178" s="2">
        <v>8.298</v>
      </c>
      <c r="J178" s="2">
        <v>8.2880000000000003</v>
      </c>
      <c r="K178" s="2">
        <v>7.8049999999999997</v>
      </c>
      <c r="L178" s="2">
        <v>8.1709999999999994</v>
      </c>
      <c r="M178" s="2">
        <v>8.7810000000000006</v>
      </c>
    </row>
    <row r="179" spans="3:13">
      <c r="C179" s="2">
        <v>177</v>
      </c>
      <c r="D179" s="2">
        <v>8.1020000000000003</v>
      </c>
      <c r="E179" s="2">
        <v>7.5339999999999998</v>
      </c>
      <c r="F179" s="2">
        <v>7.9050000000000002</v>
      </c>
      <c r="G179" s="2">
        <v>8.1150000000000002</v>
      </c>
      <c r="H179" s="2">
        <v>7.9420000000000002</v>
      </c>
      <c r="I179" s="2">
        <v>8.1809999999999992</v>
      </c>
      <c r="J179" s="2">
        <v>8.1010000000000009</v>
      </c>
      <c r="K179" s="2">
        <v>7.83</v>
      </c>
      <c r="L179" s="2">
        <v>8.1869999999999994</v>
      </c>
      <c r="M179" s="2">
        <v>8.9339999999999993</v>
      </c>
    </row>
    <row r="180" spans="3:13">
      <c r="C180" s="2">
        <v>178</v>
      </c>
      <c r="D180" s="2">
        <v>8.1199999999999992</v>
      </c>
      <c r="E180" s="2">
        <v>7.6559999999999997</v>
      </c>
      <c r="F180" s="2">
        <v>7.7489999999999997</v>
      </c>
      <c r="G180" s="2">
        <v>8.0389999999999997</v>
      </c>
      <c r="H180" s="2">
        <v>8.2919999999999998</v>
      </c>
      <c r="I180" s="2">
        <v>8.1769999999999996</v>
      </c>
      <c r="J180" s="2">
        <v>8.0969999999999995</v>
      </c>
      <c r="K180" s="2">
        <v>7.7990000000000004</v>
      </c>
      <c r="L180" s="2">
        <v>8.1440000000000001</v>
      </c>
      <c r="M180" s="2">
        <v>8.6679999999999993</v>
      </c>
    </row>
    <row r="181" spans="3:13">
      <c r="C181" s="2">
        <v>179</v>
      </c>
      <c r="D181" s="2">
        <v>8.1010000000000009</v>
      </c>
      <c r="E181" s="2">
        <v>7.7210000000000001</v>
      </c>
      <c r="F181" s="2">
        <v>7.8369999999999997</v>
      </c>
      <c r="G181" s="2">
        <v>8.1110000000000007</v>
      </c>
      <c r="H181" s="2">
        <v>8.1530000000000005</v>
      </c>
      <c r="I181" s="2">
        <v>8.3469999999999995</v>
      </c>
      <c r="J181" s="2">
        <v>8.1359999999999992</v>
      </c>
      <c r="K181" s="2">
        <v>7.5039999999999996</v>
      </c>
      <c r="L181" s="2">
        <v>8.3209999999999997</v>
      </c>
      <c r="M181" s="2">
        <v>8.5380000000000003</v>
      </c>
    </row>
    <row r="182" spans="3:13">
      <c r="C182" s="2">
        <v>180</v>
      </c>
      <c r="D182" s="2">
        <v>8.2850000000000001</v>
      </c>
      <c r="E182" s="2">
        <v>7.8049999999999997</v>
      </c>
      <c r="F182" s="2">
        <v>7.6859999999999999</v>
      </c>
      <c r="G182" s="2">
        <v>8.2609999999999992</v>
      </c>
      <c r="H182" s="2">
        <v>8.2620000000000005</v>
      </c>
      <c r="I182" s="2">
        <v>8.2390000000000008</v>
      </c>
      <c r="J182" s="2">
        <v>8.3369999999999997</v>
      </c>
      <c r="K182" s="2">
        <v>7.8849999999999998</v>
      </c>
      <c r="L182" s="2">
        <v>7.9080000000000004</v>
      </c>
      <c r="M182" s="2">
        <v>8.4220000000000006</v>
      </c>
    </row>
    <row r="183" spans="3:13">
      <c r="C183" s="2">
        <v>181</v>
      </c>
      <c r="D183" s="2">
        <v>8.0459999999999994</v>
      </c>
      <c r="E183" s="2">
        <v>7.5890000000000004</v>
      </c>
      <c r="F183" s="2">
        <v>7.9219999999999997</v>
      </c>
      <c r="G183" s="2">
        <v>8.1560000000000006</v>
      </c>
      <c r="H183" s="2">
        <v>8.1020000000000003</v>
      </c>
      <c r="I183" s="2">
        <v>8.2539999999999996</v>
      </c>
      <c r="J183" s="2">
        <v>8.2550000000000008</v>
      </c>
      <c r="K183" s="2">
        <v>7.7619999999999996</v>
      </c>
      <c r="L183" s="2">
        <v>8.3350000000000009</v>
      </c>
      <c r="M183" s="2">
        <v>8.4770000000000003</v>
      </c>
    </row>
    <row r="184" spans="3:13">
      <c r="C184" s="2">
        <v>182</v>
      </c>
      <c r="D184" s="2">
        <v>8.2680000000000007</v>
      </c>
      <c r="E184" s="2">
        <v>7.6890000000000001</v>
      </c>
      <c r="F184" s="2">
        <v>7.7249999999999996</v>
      </c>
      <c r="G184" s="2">
        <v>8.1310000000000002</v>
      </c>
      <c r="H184" s="2">
        <v>8.2759999999999998</v>
      </c>
      <c r="I184" s="2">
        <v>8.2769999999999992</v>
      </c>
      <c r="J184" s="2">
        <v>8.2029999999999994</v>
      </c>
      <c r="K184" s="2">
        <v>7.734</v>
      </c>
      <c r="L184" s="2">
        <v>8.1859999999999999</v>
      </c>
      <c r="M184" s="2">
        <v>8.5909999999999993</v>
      </c>
    </row>
    <row r="185" spans="3:13">
      <c r="C185" s="2">
        <v>183</v>
      </c>
      <c r="D185" s="2">
        <v>8.4049999999999994</v>
      </c>
      <c r="E185" s="2">
        <v>7.5469999999999997</v>
      </c>
      <c r="F185" s="2">
        <v>7.9409999999999998</v>
      </c>
      <c r="G185" s="2">
        <v>8.0960000000000001</v>
      </c>
      <c r="H185" s="2">
        <v>8.1959999999999997</v>
      </c>
      <c r="I185" s="2">
        <v>8.5139999999999993</v>
      </c>
      <c r="J185" s="2">
        <v>8.2159999999999993</v>
      </c>
      <c r="K185" s="2">
        <v>7.7089999999999996</v>
      </c>
      <c r="L185" s="2">
        <v>8.1929999999999996</v>
      </c>
      <c r="M185" s="2">
        <v>8.5670000000000002</v>
      </c>
    </row>
    <row r="186" spans="3:13">
      <c r="C186" s="2">
        <v>184</v>
      </c>
      <c r="D186" s="2">
        <v>8.2219999999999995</v>
      </c>
      <c r="E186" s="2">
        <v>7.7569999999999997</v>
      </c>
      <c r="F186" s="2">
        <v>7.8170000000000002</v>
      </c>
      <c r="G186" s="2">
        <v>8.1639999999999997</v>
      </c>
      <c r="H186" s="2">
        <v>8.2669999999999995</v>
      </c>
      <c r="I186" s="2">
        <v>8.3580000000000005</v>
      </c>
      <c r="J186" s="2">
        <v>8.2260000000000009</v>
      </c>
      <c r="K186" s="2">
        <v>8.077</v>
      </c>
      <c r="L186" s="2">
        <v>8.1210000000000004</v>
      </c>
      <c r="M186" s="2">
        <v>8.5719999999999992</v>
      </c>
    </row>
    <row r="187" spans="3:13">
      <c r="C187" s="2">
        <v>185</v>
      </c>
      <c r="D187" s="2">
        <v>8.2040000000000006</v>
      </c>
      <c r="E187" s="2">
        <v>7.5060000000000002</v>
      </c>
      <c r="F187" s="2">
        <v>7.8570000000000002</v>
      </c>
      <c r="G187" s="2">
        <v>8.2200000000000006</v>
      </c>
      <c r="H187" s="2">
        <v>7.8540000000000001</v>
      </c>
      <c r="I187" s="2">
        <v>8.0609999999999999</v>
      </c>
      <c r="J187" s="2">
        <v>8.3109999999999999</v>
      </c>
      <c r="K187" s="2">
        <v>7.8659999999999997</v>
      </c>
      <c r="L187" s="2">
        <v>8.0879999999999992</v>
      </c>
      <c r="M187" s="2">
        <v>8.641</v>
      </c>
    </row>
    <row r="188" spans="3:13">
      <c r="C188" s="2">
        <v>186</v>
      </c>
      <c r="D188" s="2">
        <v>8.2919999999999998</v>
      </c>
      <c r="E188" s="2">
        <v>7.5650000000000004</v>
      </c>
      <c r="F188" s="2">
        <v>7.6680000000000001</v>
      </c>
      <c r="G188" s="2">
        <v>8.298</v>
      </c>
      <c r="H188" s="2">
        <v>8.1300000000000008</v>
      </c>
      <c r="I188" s="2">
        <v>8.1969999999999992</v>
      </c>
      <c r="J188" s="2">
        <v>8.1259999999999994</v>
      </c>
      <c r="K188" s="2">
        <v>7.85</v>
      </c>
      <c r="L188" s="2">
        <v>8.0470000000000006</v>
      </c>
      <c r="M188" s="2">
        <v>8.9359999999999999</v>
      </c>
    </row>
    <row r="189" spans="3:13">
      <c r="C189" s="2">
        <v>187</v>
      </c>
      <c r="D189" s="2">
        <v>8.1080000000000005</v>
      </c>
      <c r="E189" s="2">
        <v>7.5629999999999997</v>
      </c>
      <c r="F189" s="2">
        <v>7.8090000000000002</v>
      </c>
      <c r="G189" s="2">
        <v>8.0139999999999993</v>
      </c>
      <c r="H189" s="2">
        <v>8.0109999999999992</v>
      </c>
      <c r="I189" s="2">
        <v>8.1120000000000001</v>
      </c>
      <c r="J189" s="2">
        <v>8.1999999999999993</v>
      </c>
      <c r="K189" s="2">
        <v>7.6369999999999996</v>
      </c>
      <c r="L189" s="2">
        <v>7.9029999999999996</v>
      </c>
      <c r="M189" s="2">
        <v>8.5220000000000002</v>
      </c>
    </row>
    <row r="190" spans="3:13">
      <c r="C190" s="2">
        <v>188</v>
      </c>
      <c r="D190" s="2">
        <v>8.0129999999999999</v>
      </c>
      <c r="E190" s="2">
        <v>7.93</v>
      </c>
      <c r="F190" s="2">
        <v>7.6020000000000003</v>
      </c>
      <c r="G190" s="2">
        <v>8.1300000000000008</v>
      </c>
      <c r="H190" s="2">
        <v>8.0690000000000008</v>
      </c>
      <c r="I190" s="2">
        <v>7.9829999999999997</v>
      </c>
      <c r="J190" s="2">
        <v>8.0950000000000006</v>
      </c>
      <c r="K190" s="2">
        <v>7.7389999999999999</v>
      </c>
      <c r="L190" s="2">
        <v>8.1189999999999998</v>
      </c>
      <c r="M190" s="2">
        <v>8.7390000000000008</v>
      </c>
    </row>
    <row r="191" spans="3:13">
      <c r="C191" s="2">
        <v>189</v>
      </c>
      <c r="D191" s="2">
        <v>8.1449999999999996</v>
      </c>
      <c r="E191" s="2">
        <v>7.6390000000000002</v>
      </c>
      <c r="F191" s="2">
        <v>7.7190000000000003</v>
      </c>
      <c r="G191" s="2">
        <v>8.0690000000000008</v>
      </c>
      <c r="H191" s="2">
        <v>7.8120000000000003</v>
      </c>
      <c r="I191" s="2">
        <v>8.1379999999999999</v>
      </c>
      <c r="J191" s="2">
        <v>8.1440000000000001</v>
      </c>
      <c r="K191" s="2">
        <v>7.6749999999999998</v>
      </c>
      <c r="L191" s="2">
        <v>8.1359999999999992</v>
      </c>
      <c r="M191" s="2">
        <v>8.6539999999999999</v>
      </c>
    </row>
    <row r="192" spans="3:13">
      <c r="C192" s="2">
        <v>190</v>
      </c>
      <c r="D192" s="2">
        <v>7.9870000000000001</v>
      </c>
      <c r="E192" s="2">
        <v>7.7279999999999998</v>
      </c>
      <c r="F192" s="2">
        <v>7.54</v>
      </c>
      <c r="G192" s="2">
        <v>7.9980000000000002</v>
      </c>
      <c r="H192" s="2">
        <v>7.9889999999999999</v>
      </c>
      <c r="I192" s="2">
        <v>8.2460000000000004</v>
      </c>
      <c r="J192" s="2">
        <v>8.0120000000000005</v>
      </c>
      <c r="K192" s="2">
        <v>7.8470000000000004</v>
      </c>
      <c r="L192" s="2">
        <v>8.0950000000000006</v>
      </c>
      <c r="M192" s="2">
        <v>8.6449999999999996</v>
      </c>
    </row>
    <row r="193" spans="3:13">
      <c r="C193" s="2">
        <v>191</v>
      </c>
      <c r="D193" s="2">
        <v>7.8959999999999999</v>
      </c>
      <c r="E193" s="2">
        <v>7.9989999999999997</v>
      </c>
      <c r="F193" s="2">
        <v>7.9720000000000004</v>
      </c>
      <c r="G193" s="2">
        <v>8.0530000000000008</v>
      </c>
      <c r="H193" s="2">
        <v>7.7839999999999998</v>
      </c>
      <c r="I193" s="2">
        <v>8.1999999999999993</v>
      </c>
      <c r="J193" s="2">
        <v>8.0180000000000007</v>
      </c>
      <c r="K193" s="2">
        <v>7.7270000000000003</v>
      </c>
      <c r="L193" s="2">
        <v>8.0559999999999992</v>
      </c>
      <c r="M193" s="2">
        <v>8.7430000000000003</v>
      </c>
    </row>
    <row r="194" spans="3:13">
      <c r="C194" s="2">
        <v>192</v>
      </c>
      <c r="D194" s="2">
        <v>8.0939999999999994</v>
      </c>
      <c r="E194" s="2">
        <v>8.1780000000000008</v>
      </c>
      <c r="F194" s="2">
        <v>7.4569999999999999</v>
      </c>
      <c r="G194" s="2">
        <v>8.1329999999999991</v>
      </c>
      <c r="H194" s="2">
        <v>8.0340000000000007</v>
      </c>
      <c r="I194" s="2">
        <v>7.9139999999999997</v>
      </c>
      <c r="J194" s="2">
        <v>7.9930000000000003</v>
      </c>
      <c r="K194" s="2">
        <v>7.8559999999999999</v>
      </c>
      <c r="L194" s="2">
        <v>8.0619999999999994</v>
      </c>
      <c r="M194" s="2">
        <v>8.5220000000000002</v>
      </c>
    </row>
    <row r="195" spans="3:13">
      <c r="C195" s="2">
        <v>193</v>
      </c>
      <c r="D195" s="2">
        <v>7.94</v>
      </c>
      <c r="E195" s="2">
        <v>8.266</v>
      </c>
      <c r="F195" s="2">
        <v>7.4880000000000004</v>
      </c>
      <c r="G195" s="2">
        <v>7.9080000000000004</v>
      </c>
      <c r="H195" s="2">
        <v>8.0549999999999997</v>
      </c>
      <c r="I195" s="2">
        <v>8.0190000000000001</v>
      </c>
      <c r="J195" s="2">
        <v>7.9320000000000004</v>
      </c>
      <c r="K195" s="2">
        <v>7.6260000000000003</v>
      </c>
      <c r="L195" s="2">
        <v>8.01</v>
      </c>
      <c r="M195" s="2">
        <v>8.65</v>
      </c>
    </row>
    <row r="196" spans="3:13">
      <c r="C196" s="2">
        <v>194</v>
      </c>
      <c r="D196" s="2">
        <v>7.9089999999999998</v>
      </c>
      <c r="E196" s="2">
        <v>8.0690000000000008</v>
      </c>
      <c r="F196" s="2">
        <v>7.6470000000000002</v>
      </c>
      <c r="G196" s="2">
        <v>7.8490000000000002</v>
      </c>
      <c r="H196" s="2">
        <v>7.7690000000000001</v>
      </c>
      <c r="I196" s="2">
        <v>8.0690000000000008</v>
      </c>
      <c r="J196" s="2">
        <v>7.9610000000000003</v>
      </c>
      <c r="K196" s="2">
        <v>7.7480000000000002</v>
      </c>
      <c r="L196" s="2">
        <v>8.1839999999999993</v>
      </c>
      <c r="M196" s="2">
        <v>8.3829999999999991</v>
      </c>
    </row>
    <row r="197" spans="3:13">
      <c r="C197" s="2">
        <v>195</v>
      </c>
      <c r="D197" s="2">
        <v>7.9939999999999998</v>
      </c>
      <c r="E197" s="2">
        <v>8.3829999999999991</v>
      </c>
      <c r="F197" s="2">
        <v>7.6849999999999996</v>
      </c>
      <c r="G197" s="2">
        <v>8.1590000000000007</v>
      </c>
      <c r="H197" s="2">
        <v>7.9779999999999998</v>
      </c>
      <c r="I197" s="2">
        <v>8.06</v>
      </c>
      <c r="J197" s="2">
        <v>8.1300000000000008</v>
      </c>
      <c r="K197" s="2">
        <v>7.6790000000000003</v>
      </c>
      <c r="L197" s="2">
        <v>8.1440000000000001</v>
      </c>
      <c r="M197" s="2">
        <v>8.2759999999999998</v>
      </c>
    </row>
    <row r="198" spans="3:13">
      <c r="C198" s="2">
        <v>196</v>
      </c>
      <c r="D198" s="2">
        <v>7.9580000000000002</v>
      </c>
      <c r="E198" s="2">
        <v>8.1999999999999993</v>
      </c>
      <c r="F198" s="2">
        <v>7.4390000000000001</v>
      </c>
      <c r="G198" s="2">
        <v>7.8840000000000003</v>
      </c>
      <c r="H198" s="2">
        <v>8.4039999999999999</v>
      </c>
      <c r="I198" s="2">
        <v>8.0820000000000007</v>
      </c>
      <c r="J198" s="2">
        <v>7.99</v>
      </c>
      <c r="K198" s="2">
        <v>7.6139999999999999</v>
      </c>
      <c r="L198" s="2">
        <v>7.9610000000000003</v>
      </c>
      <c r="M198" s="2">
        <v>8.5090000000000003</v>
      </c>
    </row>
    <row r="199" spans="3:13">
      <c r="C199" s="2">
        <v>197</v>
      </c>
      <c r="D199" s="2">
        <v>7.992</v>
      </c>
      <c r="E199" s="2">
        <v>8.2880000000000003</v>
      </c>
      <c r="F199" s="2">
        <v>7.6349999999999998</v>
      </c>
      <c r="G199" s="2">
        <v>8.1620000000000008</v>
      </c>
      <c r="H199" s="2">
        <v>8.016</v>
      </c>
      <c r="I199" s="2">
        <v>8.0950000000000006</v>
      </c>
      <c r="J199" s="2">
        <v>8.1110000000000007</v>
      </c>
      <c r="K199" s="2">
        <v>7.7030000000000003</v>
      </c>
      <c r="L199" s="2">
        <v>7.9960000000000004</v>
      </c>
      <c r="M199" s="2">
        <v>8.2349999999999994</v>
      </c>
    </row>
    <row r="200" spans="3:13">
      <c r="C200" s="2">
        <v>198</v>
      </c>
      <c r="D200" s="2">
        <v>8.0009999999999994</v>
      </c>
      <c r="E200" s="2">
        <v>8.2919999999999998</v>
      </c>
      <c r="F200" s="2">
        <v>7.5149999999999997</v>
      </c>
      <c r="G200" s="2">
        <v>7.6059999999999999</v>
      </c>
      <c r="H200" s="2">
        <v>8.0350000000000001</v>
      </c>
      <c r="I200" s="2">
        <v>8.0850000000000009</v>
      </c>
      <c r="J200" s="2">
        <v>8.1479999999999997</v>
      </c>
      <c r="K200" s="2">
        <v>7.2990000000000004</v>
      </c>
      <c r="L200" s="2">
        <v>8.0869999999999997</v>
      </c>
      <c r="M200" s="2">
        <v>8.6129999999999995</v>
      </c>
    </row>
    <row r="201" spans="3:13">
      <c r="C201" s="2">
        <v>199</v>
      </c>
      <c r="D201" s="2">
        <v>8.048</v>
      </c>
      <c r="E201" s="2">
        <v>8.5050000000000008</v>
      </c>
      <c r="F201" s="2">
        <v>7.8170000000000002</v>
      </c>
      <c r="G201" s="2">
        <v>7.984</v>
      </c>
      <c r="H201" s="2">
        <v>8.375</v>
      </c>
      <c r="I201" s="2">
        <v>7.9139999999999997</v>
      </c>
      <c r="J201" s="2">
        <v>7.9169999999999998</v>
      </c>
      <c r="K201" s="2">
        <v>7.6769999999999996</v>
      </c>
      <c r="L201" s="2">
        <v>8.3480000000000008</v>
      </c>
      <c r="M201" s="2">
        <v>8.5980000000000008</v>
      </c>
    </row>
    <row r="202" spans="3:13">
      <c r="C202" s="2">
        <v>200</v>
      </c>
      <c r="D202" s="2">
        <v>7.6749999999999998</v>
      </c>
      <c r="E202" s="2">
        <v>8.4909999999999997</v>
      </c>
      <c r="F202" s="2">
        <v>7.5449999999999999</v>
      </c>
      <c r="G202" s="2">
        <v>7.8259999999999996</v>
      </c>
      <c r="H202" s="2">
        <v>8.5719999999999992</v>
      </c>
      <c r="I202" s="2">
        <v>8.1449999999999996</v>
      </c>
      <c r="J202" s="2">
        <v>7.9980000000000002</v>
      </c>
      <c r="K202" s="2">
        <v>7.52</v>
      </c>
      <c r="L202" s="2">
        <v>8.2390000000000008</v>
      </c>
      <c r="M202" s="2">
        <v>8.2669999999999995</v>
      </c>
    </row>
    <row r="203" spans="3:13">
      <c r="C203" s="2">
        <v>201</v>
      </c>
      <c r="D203" s="2">
        <v>7.7560000000000002</v>
      </c>
      <c r="E203" s="2">
        <v>8.3469999999999995</v>
      </c>
      <c r="F203" s="2">
        <v>7.3289999999999997</v>
      </c>
      <c r="G203" s="2">
        <v>7.8920000000000003</v>
      </c>
      <c r="H203" s="2">
        <v>8.1539999999999999</v>
      </c>
      <c r="I203" s="2">
        <v>7.9219999999999997</v>
      </c>
      <c r="J203" s="2">
        <v>7.9180000000000001</v>
      </c>
      <c r="K203" s="2">
        <v>7.6230000000000002</v>
      </c>
      <c r="L203" s="2">
        <v>8.2040000000000006</v>
      </c>
      <c r="M203" s="2">
        <v>8.23</v>
      </c>
    </row>
    <row r="204" spans="3:13">
      <c r="C204" s="2">
        <v>202</v>
      </c>
      <c r="D204" s="2">
        <v>8.0459999999999994</v>
      </c>
      <c r="E204" s="2">
        <v>8.7469999999999999</v>
      </c>
      <c r="F204" s="2">
        <v>7.4359999999999999</v>
      </c>
      <c r="G204" s="2">
        <v>8.0009999999999994</v>
      </c>
      <c r="H204" s="2">
        <v>8.0180000000000007</v>
      </c>
      <c r="I204" s="2">
        <v>8.1219999999999999</v>
      </c>
      <c r="J204" s="2">
        <v>8.0850000000000009</v>
      </c>
      <c r="K204" s="2">
        <v>7.8019999999999996</v>
      </c>
      <c r="L204" s="2">
        <v>8.0890000000000004</v>
      </c>
      <c r="M204" s="2">
        <v>8.4269999999999996</v>
      </c>
    </row>
    <row r="205" spans="3:13">
      <c r="C205" s="2">
        <v>203</v>
      </c>
      <c r="D205" s="2">
        <v>8.0020000000000007</v>
      </c>
      <c r="E205" s="2">
        <v>8.51</v>
      </c>
      <c r="F205" s="2">
        <v>7.48</v>
      </c>
      <c r="G205" s="2">
        <v>7.976</v>
      </c>
      <c r="H205" s="2">
        <v>8.125</v>
      </c>
      <c r="I205" s="2">
        <v>8.0310000000000006</v>
      </c>
      <c r="J205" s="2">
        <v>7.9790000000000001</v>
      </c>
      <c r="K205" s="2">
        <v>7.7770000000000001</v>
      </c>
      <c r="L205" s="2">
        <v>7.9669999999999996</v>
      </c>
      <c r="M205" s="2">
        <v>8.1329999999999991</v>
      </c>
    </row>
    <row r="206" spans="3:13">
      <c r="C206" s="2">
        <v>204</v>
      </c>
      <c r="D206" s="2">
        <v>7.9059999999999997</v>
      </c>
      <c r="E206" s="2">
        <v>8.1389999999999993</v>
      </c>
      <c r="F206" s="2">
        <v>7.59</v>
      </c>
      <c r="G206" s="2">
        <v>8.0609999999999999</v>
      </c>
      <c r="H206" s="2">
        <v>8.16</v>
      </c>
      <c r="I206" s="2">
        <v>7.8150000000000004</v>
      </c>
      <c r="J206" s="2">
        <v>7.6059999999999999</v>
      </c>
      <c r="K206" s="2">
        <v>7.601</v>
      </c>
      <c r="L206" s="2">
        <v>7.931</v>
      </c>
      <c r="M206" s="2">
        <v>8.3000000000000007</v>
      </c>
    </row>
    <row r="207" spans="3:13">
      <c r="C207" s="2">
        <v>205</v>
      </c>
      <c r="D207" s="2">
        <v>7.94</v>
      </c>
      <c r="E207" s="2">
        <v>8.3960000000000008</v>
      </c>
      <c r="F207" s="2">
        <v>7.54</v>
      </c>
      <c r="G207" s="2">
        <v>7.9619999999999997</v>
      </c>
      <c r="H207" s="2">
        <v>8.1310000000000002</v>
      </c>
      <c r="I207" s="2">
        <v>8.0229999999999997</v>
      </c>
      <c r="J207" s="2">
        <v>7.8869999999999996</v>
      </c>
      <c r="K207" s="2">
        <v>7.4109999999999996</v>
      </c>
      <c r="L207" s="2">
        <v>8.1210000000000004</v>
      </c>
      <c r="M207" s="2">
        <v>8.31</v>
      </c>
    </row>
    <row r="208" spans="3:13">
      <c r="C208" s="2">
        <v>206</v>
      </c>
      <c r="D208" s="2">
        <v>7.875</v>
      </c>
      <c r="E208" s="2">
        <v>8.1649999999999991</v>
      </c>
      <c r="F208" s="2">
        <v>7.3479999999999999</v>
      </c>
      <c r="G208" s="2">
        <v>7.89</v>
      </c>
      <c r="H208" s="2">
        <v>8.1850000000000005</v>
      </c>
      <c r="I208" s="2">
        <v>7.8330000000000002</v>
      </c>
      <c r="J208" s="2">
        <v>7.806</v>
      </c>
      <c r="K208" s="2">
        <v>7.532</v>
      </c>
      <c r="L208" s="2">
        <v>7.99</v>
      </c>
      <c r="M208" s="2">
        <v>8.3059999999999992</v>
      </c>
    </row>
    <row r="209" spans="3:13">
      <c r="C209" s="2">
        <v>207</v>
      </c>
      <c r="D209" s="2">
        <v>8.02</v>
      </c>
      <c r="E209" s="2">
        <v>8.4580000000000002</v>
      </c>
      <c r="F209" s="2">
        <v>7.4589999999999996</v>
      </c>
      <c r="G209" s="2">
        <v>7.83</v>
      </c>
      <c r="H209" s="2">
        <v>7.9169999999999998</v>
      </c>
      <c r="I209" s="2">
        <v>7.8869999999999996</v>
      </c>
      <c r="J209" s="2">
        <v>7.923</v>
      </c>
      <c r="K209" s="2">
        <v>7.6749999999999998</v>
      </c>
      <c r="L209" s="2">
        <v>7.843</v>
      </c>
      <c r="M209" s="2">
        <v>8.0690000000000008</v>
      </c>
    </row>
    <row r="210" spans="3:13">
      <c r="C210" s="2">
        <v>208</v>
      </c>
      <c r="D210" s="2">
        <v>7.9050000000000002</v>
      </c>
      <c r="E210" s="2">
        <v>8.2949999999999999</v>
      </c>
      <c r="F210" s="2">
        <v>7.5110000000000001</v>
      </c>
      <c r="G210" s="2">
        <v>8.1020000000000003</v>
      </c>
      <c r="H210" s="2">
        <v>8.0890000000000004</v>
      </c>
      <c r="I210" s="2">
        <v>8.14</v>
      </c>
      <c r="J210" s="2">
        <v>7.9489999999999998</v>
      </c>
      <c r="K210" s="2">
        <v>7.47</v>
      </c>
      <c r="L210" s="2">
        <v>8.2530000000000001</v>
      </c>
      <c r="M210" s="2">
        <v>8.2840000000000007</v>
      </c>
    </row>
    <row r="211" spans="3:13">
      <c r="C211" s="2">
        <v>209</v>
      </c>
      <c r="D211" s="2">
        <v>7.85</v>
      </c>
      <c r="E211" s="2">
        <v>7.8120000000000003</v>
      </c>
      <c r="F211" s="2">
        <v>7.2640000000000002</v>
      </c>
      <c r="G211" s="2">
        <v>7.9770000000000003</v>
      </c>
      <c r="H211" s="2">
        <v>7.8849999999999998</v>
      </c>
      <c r="I211" s="2">
        <v>7.8209999999999997</v>
      </c>
      <c r="J211" s="2">
        <v>7.9859999999999998</v>
      </c>
      <c r="K211" s="2">
        <v>7.6609999999999996</v>
      </c>
      <c r="L211" s="2">
        <v>8.1039999999999992</v>
      </c>
      <c r="M211" s="2">
        <v>8.1910000000000007</v>
      </c>
    </row>
    <row r="212" spans="3:13">
      <c r="C212" s="2">
        <v>210</v>
      </c>
      <c r="D212" s="2">
        <v>7.8170000000000002</v>
      </c>
      <c r="E212" s="2">
        <v>8.234</v>
      </c>
      <c r="F212" s="2">
        <v>7.6479999999999997</v>
      </c>
      <c r="G212" s="2">
        <v>7.8319999999999999</v>
      </c>
      <c r="H212" s="2">
        <v>7.9569999999999999</v>
      </c>
      <c r="I212" s="2">
        <v>8.0280000000000005</v>
      </c>
      <c r="J212" s="2">
        <v>7.9749999999999996</v>
      </c>
      <c r="K212" s="2">
        <v>7.4349999999999996</v>
      </c>
      <c r="L212" s="2">
        <v>8.2409999999999997</v>
      </c>
      <c r="M212" s="2">
        <v>8.2569999999999997</v>
      </c>
    </row>
    <row r="213" spans="3:13">
      <c r="C213" s="2">
        <v>211</v>
      </c>
      <c r="D213" s="2">
        <v>7.8390000000000004</v>
      </c>
      <c r="E213" s="2">
        <v>7.9889999999999999</v>
      </c>
      <c r="F213" s="2">
        <v>7.5839999999999996</v>
      </c>
      <c r="G213" s="2">
        <v>7.8019999999999996</v>
      </c>
      <c r="H213" s="2">
        <v>8.1809999999999992</v>
      </c>
      <c r="I213" s="2">
        <v>7.851</v>
      </c>
      <c r="J213" s="2">
        <v>7.9829999999999997</v>
      </c>
      <c r="K213" s="2">
        <v>7.62</v>
      </c>
      <c r="L213" s="2">
        <v>8.1329999999999991</v>
      </c>
      <c r="M213" s="2">
        <v>8.16</v>
      </c>
    </row>
    <row r="214" spans="3:13">
      <c r="C214" s="2">
        <v>212</v>
      </c>
      <c r="D214" s="2">
        <v>7.9359999999999999</v>
      </c>
      <c r="E214" s="2">
        <v>8.34</v>
      </c>
      <c r="F214" s="2">
        <v>7.4240000000000004</v>
      </c>
      <c r="G214" s="2">
        <v>7.8970000000000002</v>
      </c>
      <c r="H214" s="2">
        <v>8.2089999999999996</v>
      </c>
      <c r="I214" s="2">
        <v>7.87</v>
      </c>
      <c r="J214" s="2">
        <v>7.8310000000000004</v>
      </c>
      <c r="K214" s="2">
        <v>7.7110000000000003</v>
      </c>
      <c r="L214" s="2">
        <v>7.915</v>
      </c>
      <c r="M214" s="2">
        <v>8.234</v>
      </c>
    </row>
    <row r="215" spans="3:13">
      <c r="C215" s="2">
        <v>213</v>
      </c>
      <c r="D215" s="2">
        <v>7.9260000000000002</v>
      </c>
      <c r="E215" s="2">
        <v>8.2040000000000006</v>
      </c>
      <c r="F215" s="2">
        <v>7.3120000000000003</v>
      </c>
      <c r="G215" s="2">
        <v>7.8769999999999998</v>
      </c>
      <c r="H215" s="2">
        <v>8.1389999999999993</v>
      </c>
      <c r="I215" s="2">
        <v>7.782</v>
      </c>
      <c r="J215" s="2">
        <v>8.1530000000000005</v>
      </c>
      <c r="K215" s="2">
        <v>7.3970000000000002</v>
      </c>
      <c r="L215" s="2">
        <v>7.9930000000000003</v>
      </c>
      <c r="M215" s="2">
        <v>8.4019999999999992</v>
      </c>
    </row>
    <row r="216" spans="3:13">
      <c r="C216" s="2">
        <v>214</v>
      </c>
      <c r="D216" s="2">
        <v>8.17</v>
      </c>
      <c r="E216" s="2">
        <v>8.1069999999999993</v>
      </c>
      <c r="F216" s="2">
        <v>7.5010000000000003</v>
      </c>
      <c r="G216" s="2">
        <v>7.66</v>
      </c>
      <c r="H216" s="2">
        <v>7.7080000000000002</v>
      </c>
      <c r="I216" s="2">
        <v>7.9640000000000004</v>
      </c>
      <c r="J216" s="2">
        <v>7.9139999999999997</v>
      </c>
      <c r="K216" s="2">
        <v>7.4509999999999996</v>
      </c>
      <c r="L216" s="2">
        <v>8.0389999999999997</v>
      </c>
      <c r="M216" s="2">
        <v>8.2569999999999997</v>
      </c>
    </row>
    <row r="217" spans="3:13">
      <c r="C217" s="2">
        <v>215</v>
      </c>
      <c r="D217" s="2">
        <v>7.8109999999999999</v>
      </c>
      <c r="E217" s="2">
        <v>7.992</v>
      </c>
      <c r="F217" s="2">
        <v>7.7240000000000002</v>
      </c>
      <c r="G217" s="2">
        <v>8.202</v>
      </c>
      <c r="H217" s="2">
        <v>8.0359999999999996</v>
      </c>
      <c r="I217" s="2">
        <v>7.899</v>
      </c>
      <c r="J217" s="2">
        <v>7.8390000000000004</v>
      </c>
      <c r="K217" s="2">
        <v>7.65</v>
      </c>
      <c r="L217" s="2">
        <v>8.0969999999999995</v>
      </c>
      <c r="M217" s="2">
        <v>8.1929999999999996</v>
      </c>
    </row>
    <row r="218" spans="3:13">
      <c r="C218" s="2">
        <v>216</v>
      </c>
      <c r="D218" s="2">
        <v>7.96</v>
      </c>
      <c r="E218" s="2">
        <v>7.9720000000000004</v>
      </c>
      <c r="F218" s="2">
        <v>7.6740000000000004</v>
      </c>
      <c r="G218" s="2">
        <v>7.7779999999999996</v>
      </c>
      <c r="H218" s="2">
        <v>7.8949999999999996</v>
      </c>
      <c r="I218" s="2">
        <v>7.8529999999999998</v>
      </c>
      <c r="J218" s="2">
        <v>7.9379999999999997</v>
      </c>
      <c r="K218" s="2">
        <v>7.516</v>
      </c>
      <c r="L218" s="2">
        <v>8.1479999999999997</v>
      </c>
      <c r="M218" s="2">
        <v>8.1310000000000002</v>
      </c>
    </row>
    <row r="219" spans="3:13">
      <c r="C219" s="2">
        <v>217</v>
      </c>
      <c r="D219" s="2">
        <v>7.8419999999999996</v>
      </c>
      <c r="E219" s="2">
        <v>8.1929999999999996</v>
      </c>
      <c r="F219" s="2">
        <v>7.423</v>
      </c>
      <c r="G219" s="2">
        <v>7.9539999999999997</v>
      </c>
      <c r="H219" s="2">
        <v>7.9889999999999999</v>
      </c>
      <c r="I219" s="2">
        <v>7.6550000000000002</v>
      </c>
      <c r="J219" s="2">
        <v>7.8879999999999999</v>
      </c>
      <c r="K219" s="2">
        <v>7.4980000000000002</v>
      </c>
      <c r="L219" s="2">
        <v>8.0169999999999995</v>
      </c>
      <c r="M219" s="2">
        <v>8.0839999999999996</v>
      </c>
    </row>
    <row r="220" spans="3:13">
      <c r="C220" s="2">
        <v>218</v>
      </c>
      <c r="D220" s="2">
        <v>7.6740000000000004</v>
      </c>
      <c r="E220" s="2">
        <v>7.7830000000000004</v>
      </c>
      <c r="F220" s="2">
        <v>7.6459999999999999</v>
      </c>
      <c r="G220" s="2">
        <v>7.8979999999999997</v>
      </c>
      <c r="H220" s="2">
        <v>8.2119999999999997</v>
      </c>
      <c r="I220" s="2">
        <v>7.8940000000000001</v>
      </c>
      <c r="J220" s="2">
        <v>7.8019999999999996</v>
      </c>
      <c r="K220" s="2">
        <v>7.6289999999999996</v>
      </c>
      <c r="L220" s="2">
        <v>7.9580000000000002</v>
      </c>
      <c r="M220" s="2">
        <v>8.2949999999999999</v>
      </c>
    </row>
    <row r="221" spans="3:13">
      <c r="C221" s="2">
        <v>219</v>
      </c>
      <c r="D221" s="2">
        <v>8.141</v>
      </c>
      <c r="E221" s="2">
        <v>7.7960000000000003</v>
      </c>
      <c r="F221" s="2">
        <v>7.5579999999999998</v>
      </c>
      <c r="G221" s="2">
        <v>8.0289999999999999</v>
      </c>
      <c r="H221" s="2">
        <v>7.9320000000000004</v>
      </c>
      <c r="I221" s="2">
        <v>7.7750000000000004</v>
      </c>
      <c r="J221" s="2">
        <v>7.7839999999999998</v>
      </c>
      <c r="K221" s="2">
        <v>7.7190000000000003</v>
      </c>
      <c r="L221" s="2">
        <v>8.0229999999999997</v>
      </c>
      <c r="M221" s="2">
        <v>8.2409999999999997</v>
      </c>
    </row>
    <row r="222" spans="3:13">
      <c r="C222" s="2">
        <v>220</v>
      </c>
      <c r="D222" s="2">
        <v>7.7190000000000003</v>
      </c>
      <c r="E222" s="2">
        <v>7.9279999999999999</v>
      </c>
      <c r="F222" s="2">
        <v>7.41</v>
      </c>
      <c r="G222" s="2">
        <v>8.2769999999999992</v>
      </c>
      <c r="H222" s="2">
        <v>7.8810000000000002</v>
      </c>
      <c r="I222" s="2">
        <v>7.5839999999999996</v>
      </c>
      <c r="J222" s="2">
        <v>7.7539999999999996</v>
      </c>
      <c r="K222" s="2">
        <v>7.617</v>
      </c>
      <c r="L222" s="2">
        <v>7.8620000000000001</v>
      </c>
      <c r="M222" s="2">
        <v>8.2449999999999992</v>
      </c>
    </row>
    <row r="223" spans="3:13">
      <c r="C223" s="2">
        <v>221</v>
      </c>
      <c r="D223" s="2">
        <v>7.923</v>
      </c>
      <c r="E223" s="2">
        <v>8.0850000000000009</v>
      </c>
      <c r="F223" s="2">
        <v>7.68</v>
      </c>
      <c r="G223" s="2">
        <v>8.1229999999999993</v>
      </c>
      <c r="H223" s="2">
        <v>7.9420000000000002</v>
      </c>
      <c r="I223" s="2">
        <v>7.7670000000000003</v>
      </c>
      <c r="J223" s="2">
        <v>7.806</v>
      </c>
      <c r="K223" s="2">
        <v>7.32</v>
      </c>
      <c r="L223" s="2">
        <v>7.7450000000000001</v>
      </c>
      <c r="M223" s="2">
        <v>8.282</v>
      </c>
    </row>
    <row r="224" spans="3:13">
      <c r="C224" s="2">
        <v>222</v>
      </c>
      <c r="D224" s="2">
        <v>7.7629999999999999</v>
      </c>
      <c r="E224" s="2">
        <v>7.8140000000000001</v>
      </c>
      <c r="F224" s="2">
        <v>7.3540000000000001</v>
      </c>
      <c r="G224" s="2">
        <v>8.1620000000000008</v>
      </c>
      <c r="H224" s="2">
        <v>7.5720000000000001</v>
      </c>
      <c r="I224" s="2">
        <v>7.7569999999999997</v>
      </c>
      <c r="J224" s="2">
        <v>7.77</v>
      </c>
      <c r="K224" s="2">
        <v>7.5209999999999999</v>
      </c>
      <c r="L224" s="2">
        <v>7.8739999999999997</v>
      </c>
      <c r="M224" s="2">
        <v>8.1910000000000007</v>
      </c>
    </row>
    <row r="225" spans="3:13">
      <c r="C225" s="2">
        <v>223</v>
      </c>
      <c r="D225" s="2">
        <v>7.8150000000000004</v>
      </c>
      <c r="E225" s="2">
        <v>7.8959999999999999</v>
      </c>
      <c r="F225" s="2">
        <v>7.4660000000000002</v>
      </c>
      <c r="G225" s="2">
        <v>7.7350000000000003</v>
      </c>
      <c r="H225" s="2">
        <v>8.1769999999999996</v>
      </c>
      <c r="I225" s="2">
        <v>7.8579999999999997</v>
      </c>
      <c r="J225" s="2">
        <v>7.7629999999999999</v>
      </c>
      <c r="K225" s="2">
        <v>7.2229999999999999</v>
      </c>
      <c r="L225" s="2">
        <v>8.0289999999999999</v>
      </c>
      <c r="M225" s="2">
        <v>8.1579999999999995</v>
      </c>
    </row>
    <row r="226" spans="3:13">
      <c r="C226" s="2">
        <v>224</v>
      </c>
      <c r="D226" s="2">
        <v>7.8179999999999996</v>
      </c>
      <c r="E226" s="2">
        <v>8.2810000000000006</v>
      </c>
      <c r="F226" s="2">
        <v>7.4059999999999997</v>
      </c>
      <c r="G226" s="2">
        <v>8.0730000000000004</v>
      </c>
      <c r="H226" s="2">
        <v>7.8849999999999998</v>
      </c>
      <c r="I226" s="2">
        <v>7.6749999999999998</v>
      </c>
      <c r="J226" s="2">
        <v>7.7709999999999999</v>
      </c>
      <c r="K226" s="2">
        <v>7.68</v>
      </c>
      <c r="L226" s="2">
        <v>8.1760000000000002</v>
      </c>
      <c r="M226" s="2">
        <v>8.0410000000000004</v>
      </c>
    </row>
    <row r="227" spans="3:13">
      <c r="C227" s="2">
        <v>225</v>
      </c>
      <c r="D227" s="2">
        <v>7.7190000000000003</v>
      </c>
      <c r="E227" s="2">
        <v>8.0890000000000004</v>
      </c>
      <c r="F227" s="2">
        <v>7.5359999999999996</v>
      </c>
      <c r="G227" s="2">
        <v>8.0229999999999997</v>
      </c>
      <c r="H227" s="2">
        <v>8.0449999999999999</v>
      </c>
      <c r="I227" s="2">
        <v>7.7690000000000001</v>
      </c>
      <c r="J227" s="2">
        <v>7.742</v>
      </c>
      <c r="K227" s="2">
        <v>7.4539999999999997</v>
      </c>
      <c r="L227" s="2">
        <v>7.9139999999999997</v>
      </c>
      <c r="M227" s="2">
        <v>8.07</v>
      </c>
    </row>
    <row r="228" spans="3:13">
      <c r="C228" s="2">
        <v>226</v>
      </c>
      <c r="D228" s="2">
        <v>7.7089999999999996</v>
      </c>
      <c r="E228" s="2">
        <v>8.2590000000000003</v>
      </c>
      <c r="F228" s="2">
        <v>7.6760000000000002</v>
      </c>
      <c r="G228" s="2">
        <v>7.9509999999999996</v>
      </c>
      <c r="H228" s="2">
        <v>7.6040000000000001</v>
      </c>
      <c r="I228" s="2">
        <v>7.7370000000000001</v>
      </c>
      <c r="J228" s="2">
        <v>7.91</v>
      </c>
      <c r="K228" s="2">
        <v>7.5190000000000001</v>
      </c>
      <c r="L228" s="2">
        <v>7.7649999999999997</v>
      </c>
      <c r="M228" s="2">
        <v>8.2449999999999992</v>
      </c>
    </row>
    <row r="229" spans="3:13">
      <c r="C229" s="2">
        <v>227</v>
      </c>
      <c r="D229" s="2">
        <v>7.4950000000000001</v>
      </c>
      <c r="E229" s="2">
        <v>8.3800000000000008</v>
      </c>
      <c r="F229" s="2">
        <v>7.351</v>
      </c>
      <c r="G229" s="2">
        <v>7.9649999999999999</v>
      </c>
      <c r="H229" s="2">
        <v>7.6740000000000004</v>
      </c>
      <c r="I229" s="2">
        <v>7.9</v>
      </c>
      <c r="J229" s="2">
        <v>7.6980000000000004</v>
      </c>
      <c r="K229" s="2">
        <v>7.3090000000000002</v>
      </c>
      <c r="L229" s="2">
        <v>7.8449999999999998</v>
      </c>
      <c r="M229" s="2">
        <v>8.2159999999999993</v>
      </c>
    </row>
    <row r="230" spans="3:13">
      <c r="C230" s="2">
        <v>228</v>
      </c>
      <c r="D230" s="2">
        <v>7.5110000000000001</v>
      </c>
      <c r="E230" s="2">
        <v>8.0109999999999992</v>
      </c>
      <c r="F230" s="2">
        <v>7.2880000000000003</v>
      </c>
      <c r="G230" s="2">
        <v>8.2050000000000001</v>
      </c>
      <c r="H230" s="2">
        <v>8.0429999999999993</v>
      </c>
      <c r="I230" s="2">
        <v>8.0719999999999992</v>
      </c>
      <c r="J230" s="2">
        <v>7.6520000000000001</v>
      </c>
      <c r="K230" s="2">
        <v>7.4649999999999999</v>
      </c>
      <c r="L230" s="2">
        <v>7.9329999999999998</v>
      </c>
      <c r="M230" s="2">
        <v>8.49</v>
      </c>
    </row>
    <row r="231" spans="3:13">
      <c r="C231" s="2">
        <v>229</v>
      </c>
      <c r="D231" s="2">
        <v>7.7859999999999996</v>
      </c>
      <c r="E231" s="2">
        <v>8.0760000000000005</v>
      </c>
      <c r="F231" s="2">
        <v>7.5670000000000002</v>
      </c>
      <c r="G231" s="2">
        <v>7.9119999999999999</v>
      </c>
      <c r="H231" s="2">
        <v>8.0139999999999993</v>
      </c>
      <c r="I231" s="2">
        <v>7.774</v>
      </c>
      <c r="J231" s="2">
        <v>7.6790000000000003</v>
      </c>
      <c r="K231" s="2">
        <v>7.5179999999999998</v>
      </c>
      <c r="L231" s="2">
        <v>7.9790000000000001</v>
      </c>
      <c r="M231" s="2">
        <v>8.2710000000000008</v>
      </c>
    </row>
    <row r="232" spans="3:13">
      <c r="C232" s="2">
        <v>230</v>
      </c>
      <c r="D232" s="2">
        <v>7.8769999999999998</v>
      </c>
      <c r="E232" s="2">
        <v>8.2370000000000001</v>
      </c>
      <c r="F232" s="2">
        <v>7.6680000000000001</v>
      </c>
      <c r="G232" s="2">
        <v>7.9320000000000004</v>
      </c>
      <c r="H232" s="2">
        <v>7.8250000000000002</v>
      </c>
      <c r="I232" s="2">
        <v>7.6989999999999998</v>
      </c>
      <c r="J232" s="2">
        <v>7.6349999999999998</v>
      </c>
      <c r="K232" s="2">
        <v>7.5369999999999999</v>
      </c>
      <c r="L232" s="2">
        <v>7.8150000000000004</v>
      </c>
      <c r="M232" s="2">
        <v>8.2799999999999994</v>
      </c>
    </row>
    <row r="233" spans="3:13">
      <c r="C233" s="2">
        <v>231</v>
      </c>
      <c r="D233" s="2">
        <v>7.827</v>
      </c>
      <c r="E233" s="2">
        <v>8.2149999999999999</v>
      </c>
      <c r="F233" s="2">
        <v>7.5220000000000002</v>
      </c>
      <c r="G233" s="2">
        <v>7.968</v>
      </c>
      <c r="H233" s="2">
        <v>7.851</v>
      </c>
      <c r="I233" s="2">
        <v>7.8019999999999996</v>
      </c>
      <c r="J233" s="2">
        <v>7.6349999999999998</v>
      </c>
      <c r="K233" s="2">
        <v>7.617</v>
      </c>
      <c r="L233" s="2">
        <v>7.9379999999999997</v>
      </c>
      <c r="M233" s="2">
        <v>8.3040000000000003</v>
      </c>
    </row>
    <row r="234" spans="3:13">
      <c r="C234" s="2">
        <v>232</v>
      </c>
      <c r="D234" s="2">
        <v>7.8230000000000004</v>
      </c>
      <c r="E234" s="2">
        <v>8.1120000000000001</v>
      </c>
      <c r="F234" s="2">
        <v>7.6449999999999996</v>
      </c>
      <c r="G234" s="2">
        <v>8.0120000000000005</v>
      </c>
      <c r="H234" s="2">
        <v>7.9640000000000004</v>
      </c>
      <c r="I234" s="2">
        <v>7.7329999999999997</v>
      </c>
      <c r="J234" s="2">
        <v>7.9340000000000002</v>
      </c>
      <c r="K234" s="2">
        <v>7.556</v>
      </c>
      <c r="L234" s="2">
        <v>7.8440000000000003</v>
      </c>
      <c r="M234" s="2">
        <v>8.32</v>
      </c>
    </row>
    <row r="235" spans="3:13">
      <c r="C235" s="2">
        <v>233</v>
      </c>
      <c r="D235" s="2">
        <v>7.8940000000000001</v>
      </c>
      <c r="E235" s="2">
        <v>8.4789999999999992</v>
      </c>
      <c r="F235" s="2">
        <v>7.7210000000000001</v>
      </c>
      <c r="G235" s="2">
        <v>7.94</v>
      </c>
      <c r="H235" s="2">
        <v>7.5350000000000001</v>
      </c>
      <c r="I235" s="2">
        <v>7.7130000000000001</v>
      </c>
      <c r="J235" s="2">
        <v>7.8</v>
      </c>
      <c r="K235" s="2">
        <v>7.5410000000000004</v>
      </c>
      <c r="L235" s="2">
        <v>7.9790000000000001</v>
      </c>
      <c r="M235" s="2">
        <v>8.1329999999999991</v>
      </c>
    </row>
    <row r="236" spans="3:13">
      <c r="C236" s="2">
        <v>234</v>
      </c>
      <c r="D236" s="2">
        <v>7.6580000000000004</v>
      </c>
      <c r="E236" s="2">
        <v>8.125</v>
      </c>
      <c r="F236" s="2">
        <v>7.3970000000000002</v>
      </c>
      <c r="G236" s="2">
        <v>7.9279999999999999</v>
      </c>
      <c r="H236" s="2">
        <v>7.7329999999999997</v>
      </c>
      <c r="I236" s="2">
        <v>7.7290000000000001</v>
      </c>
      <c r="J236" s="2">
        <v>7.835</v>
      </c>
      <c r="K236" s="2">
        <v>7.6580000000000004</v>
      </c>
      <c r="L236" s="2">
        <v>7.8879999999999999</v>
      </c>
      <c r="M236" s="2">
        <v>8.1430000000000007</v>
      </c>
    </row>
    <row r="237" spans="3:13">
      <c r="C237" s="2">
        <v>235</v>
      </c>
      <c r="D237" s="2">
        <v>7.6790000000000003</v>
      </c>
      <c r="E237" s="2">
        <v>8.1969999999999992</v>
      </c>
      <c r="F237" s="2">
        <v>7.3049999999999997</v>
      </c>
      <c r="G237" s="2">
        <v>7.8819999999999997</v>
      </c>
      <c r="H237" s="2">
        <v>7.915</v>
      </c>
      <c r="I237" s="2">
        <v>7.5620000000000003</v>
      </c>
      <c r="J237" s="2">
        <v>7.6150000000000002</v>
      </c>
      <c r="K237" s="2">
        <v>7.6109999999999998</v>
      </c>
      <c r="L237" s="2">
        <v>7.9470000000000001</v>
      </c>
      <c r="M237" s="2">
        <v>8.1820000000000004</v>
      </c>
    </row>
    <row r="238" spans="3:13">
      <c r="C238" s="2">
        <v>236</v>
      </c>
      <c r="D238" s="2">
        <v>7.81</v>
      </c>
      <c r="E238" s="2">
        <v>8.1820000000000004</v>
      </c>
      <c r="F238" s="2">
        <v>7.4729999999999999</v>
      </c>
      <c r="G238" s="2">
        <v>7.9009999999999998</v>
      </c>
      <c r="H238" s="2">
        <v>7.7080000000000002</v>
      </c>
      <c r="I238" s="2">
        <v>7.593</v>
      </c>
      <c r="J238" s="2">
        <v>7.726</v>
      </c>
      <c r="K238" s="2">
        <v>7.3739999999999997</v>
      </c>
      <c r="L238" s="2">
        <v>7.9219999999999997</v>
      </c>
      <c r="M238" s="2">
        <v>7.9649999999999999</v>
      </c>
    </row>
    <row r="239" spans="3:13">
      <c r="C239" s="2">
        <v>237</v>
      </c>
      <c r="D239" s="2">
        <v>7.8879999999999999</v>
      </c>
      <c r="E239" s="2">
        <v>7.8810000000000002</v>
      </c>
      <c r="F239" s="2">
        <v>7.4909999999999997</v>
      </c>
      <c r="G239" s="2">
        <v>7.9660000000000002</v>
      </c>
      <c r="H239" s="2">
        <v>7.9379999999999997</v>
      </c>
      <c r="I239" s="2">
        <v>7.61</v>
      </c>
      <c r="J239" s="2">
        <v>7.6040000000000001</v>
      </c>
      <c r="K239" s="2">
        <v>7.3659999999999997</v>
      </c>
      <c r="L239" s="2">
        <v>7.8120000000000003</v>
      </c>
      <c r="M239" s="2">
        <v>7.8879999999999999</v>
      </c>
    </row>
    <row r="240" spans="3:13">
      <c r="C240" s="2">
        <v>238</v>
      </c>
      <c r="D240" s="2">
        <v>7.6829999999999998</v>
      </c>
      <c r="E240" s="2">
        <v>8.1750000000000007</v>
      </c>
      <c r="F240" s="2">
        <v>7.4889999999999999</v>
      </c>
      <c r="G240" s="2">
        <v>7.8239999999999998</v>
      </c>
      <c r="H240" s="2">
        <v>7.7290000000000001</v>
      </c>
      <c r="I240" s="2">
        <v>7.7729999999999997</v>
      </c>
      <c r="J240" s="2">
        <v>7.8540000000000001</v>
      </c>
      <c r="K240" s="2">
        <v>7.2329999999999997</v>
      </c>
      <c r="L240" s="2">
        <v>7.9169999999999998</v>
      </c>
      <c r="M240" s="2">
        <v>8.09</v>
      </c>
    </row>
    <row r="241" spans="3:13">
      <c r="C241" s="2">
        <v>239</v>
      </c>
      <c r="D241" s="2">
        <v>7.7409999999999997</v>
      </c>
      <c r="E241" s="2">
        <v>7.883</v>
      </c>
      <c r="F241" s="2">
        <v>7.6520000000000001</v>
      </c>
      <c r="G241" s="2">
        <v>7.99</v>
      </c>
      <c r="H241" s="2">
        <v>8.1010000000000009</v>
      </c>
      <c r="I241" s="2">
        <v>7.6470000000000002</v>
      </c>
      <c r="J241" s="2">
        <v>7.9160000000000004</v>
      </c>
      <c r="K241" s="2">
        <v>7.3390000000000004</v>
      </c>
      <c r="L241" s="2">
        <v>7.8620000000000001</v>
      </c>
      <c r="M241" s="2">
        <v>8.0619999999999994</v>
      </c>
    </row>
    <row r="242" spans="3:13">
      <c r="C242" s="2">
        <v>240</v>
      </c>
      <c r="D242" s="2">
        <v>7.585</v>
      </c>
      <c r="E242" s="2">
        <v>7.992</v>
      </c>
      <c r="F242" s="2">
        <v>7.6349999999999998</v>
      </c>
      <c r="G242" s="2">
        <v>7.7389999999999999</v>
      </c>
      <c r="H242" s="2">
        <v>7.9980000000000002</v>
      </c>
      <c r="I242" s="2">
        <v>7.72</v>
      </c>
      <c r="J242" s="2">
        <v>7.8330000000000002</v>
      </c>
      <c r="K242" s="2">
        <v>7.234</v>
      </c>
      <c r="L242" s="2">
        <v>8.2249999999999996</v>
      </c>
      <c r="M242" s="2">
        <v>8.2119999999999997</v>
      </c>
    </row>
    <row r="243" spans="3:13">
      <c r="C243" s="2">
        <v>241</v>
      </c>
      <c r="D243" s="2">
        <v>7.3540000000000001</v>
      </c>
      <c r="E243" s="2">
        <v>7.6289999999999996</v>
      </c>
      <c r="F243" s="2">
        <v>7.74</v>
      </c>
      <c r="G243" s="2">
        <v>7.976</v>
      </c>
      <c r="H243" s="2">
        <v>7.7619999999999996</v>
      </c>
      <c r="I243" s="2">
        <v>7.9450000000000003</v>
      </c>
      <c r="J243" s="2">
        <v>7.7009999999999996</v>
      </c>
      <c r="K243" s="2">
        <v>7.1539999999999999</v>
      </c>
      <c r="L243" s="2">
        <v>7.7919999999999998</v>
      </c>
      <c r="M243" s="2">
        <v>8.2550000000000008</v>
      </c>
    </row>
    <row r="244" spans="3:13">
      <c r="C244" s="2">
        <v>242</v>
      </c>
      <c r="D244" s="2">
        <v>7.5389999999999997</v>
      </c>
      <c r="E244" s="2">
        <v>7.96</v>
      </c>
      <c r="F244" s="2">
        <v>7.6479999999999997</v>
      </c>
      <c r="G244" s="2">
        <v>7.9359999999999999</v>
      </c>
      <c r="H244" s="2">
        <v>7.8040000000000003</v>
      </c>
      <c r="I244" s="2">
        <v>7.6980000000000004</v>
      </c>
      <c r="J244" s="2">
        <v>7.8159999999999998</v>
      </c>
      <c r="K244" s="2">
        <v>7.3970000000000002</v>
      </c>
      <c r="L244" s="2">
        <v>7.7880000000000003</v>
      </c>
      <c r="M244" s="2">
        <v>8.3170000000000002</v>
      </c>
    </row>
    <row r="245" spans="3:13">
      <c r="C245" s="2">
        <v>243</v>
      </c>
      <c r="D245" s="2">
        <v>7.5659999999999998</v>
      </c>
      <c r="E245" s="2">
        <v>7.9450000000000003</v>
      </c>
      <c r="F245" s="2">
        <v>7.5529999999999999</v>
      </c>
      <c r="G245" s="2">
        <v>7.8079999999999998</v>
      </c>
      <c r="H245" s="2">
        <v>8.1129999999999995</v>
      </c>
      <c r="I245" s="2">
        <v>7.6369999999999996</v>
      </c>
      <c r="J245" s="2">
        <v>7.6449999999999996</v>
      </c>
      <c r="K245" s="2">
        <v>7.242</v>
      </c>
      <c r="L245" s="2">
        <v>7.7160000000000002</v>
      </c>
      <c r="M245" s="2">
        <v>8.1389999999999993</v>
      </c>
    </row>
    <row r="246" spans="3:13">
      <c r="C246" s="2">
        <v>244</v>
      </c>
      <c r="D246" s="2">
        <v>7.5759999999999996</v>
      </c>
      <c r="E246" s="2">
        <v>7.9889999999999999</v>
      </c>
      <c r="F246" s="2">
        <v>7.2750000000000004</v>
      </c>
      <c r="G246" s="2">
        <v>8.1389999999999993</v>
      </c>
      <c r="H246" s="2">
        <v>7.9770000000000003</v>
      </c>
      <c r="I246" s="2">
        <v>7.8710000000000004</v>
      </c>
      <c r="J246" s="2">
        <v>7.77</v>
      </c>
      <c r="K246" s="2">
        <v>7.3789999999999996</v>
      </c>
      <c r="L246" s="2">
        <v>7.9420000000000002</v>
      </c>
      <c r="M246" s="2">
        <v>7.9820000000000002</v>
      </c>
    </row>
    <row r="247" spans="3:13">
      <c r="C247" s="2">
        <v>245</v>
      </c>
      <c r="D247" s="2">
        <v>7.6550000000000002</v>
      </c>
      <c r="E247" s="2">
        <v>7.7930000000000001</v>
      </c>
      <c r="F247" s="2">
        <v>7.4619999999999997</v>
      </c>
      <c r="G247" s="2">
        <v>7.8570000000000002</v>
      </c>
      <c r="H247" s="2">
        <v>7.9109999999999996</v>
      </c>
      <c r="I247" s="2">
        <v>7.7549999999999999</v>
      </c>
      <c r="J247" s="2">
        <v>7.5129999999999999</v>
      </c>
      <c r="K247" s="2">
        <v>7.2859999999999996</v>
      </c>
      <c r="L247" s="2">
        <v>7.84</v>
      </c>
      <c r="M247" s="2">
        <v>7.9249999999999998</v>
      </c>
    </row>
    <row r="248" spans="3:13">
      <c r="C248" s="2">
        <v>246</v>
      </c>
      <c r="D248" s="2">
        <v>7.7039999999999997</v>
      </c>
      <c r="E248" s="2">
        <v>7.8319999999999999</v>
      </c>
      <c r="F248" s="2">
        <v>7.7610000000000001</v>
      </c>
      <c r="G248" s="2">
        <v>7.8760000000000003</v>
      </c>
      <c r="H248" s="2">
        <v>7.7729999999999997</v>
      </c>
      <c r="I248" s="2">
        <v>7.5910000000000002</v>
      </c>
      <c r="J248" s="2">
        <v>7.6630000000000003</v>
      </c>
      <c r="K248" s="2">
        <v>7.5209999999999999</v>
      </c>
      <c r="L248" s="2">
        <v>8.1590000000000007</v>
      </c>
      <c r="M248" s="2">
        <v>7.8330000000000002</v>
      </c>
    </row>
    <row r="249" spans="3:13">
      <c r="C249" s="2">
        <v>247</v>
      </c>
      <c r="D249" s="2">
        <v>7.492</v>
      </c>
      <c r="E249" s="2">
        <v>7.7690000000000001</v>
      </c>
      <c r="F249" s="2">
        <v>7.7539999999999996</v>
      </c>
      <c r="G249" s="2">
        <v>7.91</v>
      </c>
      <c r="H249" s="2">
        <v>7.5529999999999999</v>
      </c>
      <c r="I249" s="2">
        <v>7.68</v>
      </c>
      <c r="J249" s="2">
        <v>7.609</v>
      </c>
      <c r="K249" s="2">
        <v>7.4889999999999999</v>
      </c>
      <c r="L249" s="2">
        <v>7.9470000000000001</v>
      </c>
      <c r="M249" s="2">
        <v>8.0489999999999995</v>
      </c>
    </row>
    <row r="250" spans="3:13">
      <c r="C250" s="2">
        <v>248</v>
      </c>
      <c r="D250" s="2">
        <v>7.52</v>
      </c>
      <c r="E250" s="2">
        <v>7.7750000000000004</v>
      </c>
      <c r="F250" s="2">
        <v>7.5640000000000001</v>
      </c>
      <c r="G250" s="2">
        <v>7.9409999999999998</v>
      </c>
      <c r="H250" s="2">
        <v>7.6669999999999998</v>
      </c>
      <c r="I250" s="2">
        <v>7.5640000000000001</v>
      </c>
      <c r="J250" s="2">
        <v>7.7229999999999999</v>
      </c>
      <c r="K250" s="2">
        <v>7.2279999999999998</v>
      </c>
      <c r="L250" s="2">
        <v>7.8159999999999998</v>
      </c>
      <c r="M250" s="2">
        <v>7.8810000000000002</v>
      </c>
    </row>
    <row r="251" spans="3:13">
      <c r="C251" s="2">
        <v>249</v>
      </c>
      <c r="D251" s="2">
        <v>7.68</v>
      </c>
      <c r="E251" s="2">
        <v>7.93</v>
      </c>
      <c r="F251" s="2">
        <v>7.5670000000000002</v>
      </c>
      <c r="G251" s="2">
        <v>7.6180000000000003</v>
      </c>
      <c r="H251" s="2">
        <v>7.6459999999999999</v>
      </c>
      <c r="I251" s="2">
        <v>8.0009999999999994</v>
      </c>
      <c r="J251" s="2">
        <v>7.8540000000000001</v>
      </c>
      <c r="K251" s="2">
        <v>7.2409999999999997</v>
      </c>
      <c r="L251" s="2">
        <v>7.8330000000000002</v>
      </c>
      <c r="M251" s="2">
        <v>8.0579999999999998</v>
      </c>
    </row>
    <row r="252" spans="3:13">
      <c r="C252" s="2">
        <v>250</v>
      </c>
      <c r="D252" s="2">
        <v>7.5730000000000004</v>
      </c>
      <c r="E252" s="2">
        <v>7.8920000000000003</v>
      </c>
      <c r="F252" s="2">
        <v>7.66</v>
      </c>
      <c r="G252" s="2">
        <v>7.8559999999999999</v>
      </c>
      <c r="H252" s="2">
        <v>8.1869999999999994</v>
      </c>
      <c r="I252" s="2">
        <v>7.681</v>
      </c>
      <c r="J252" s="2">
        <v>7.5119999999999996</v>
      </c>
      <c r="K252" s="2">
        <v>7.3109999999999999</v>
      </c>
      <c r="L252" s="2">
        <v>7.9550000000000001</v>
      </c>
      <c r="M252" s="2">
        <v>8.0389999999999997</v>
      </c>
    </row>
    <row r="253" spans="3:13">
      <c r="C253" s="2">
        <v>251</v>
      </c>
      <c r="D253" s="2">
        <v>7.5490000000000004</v>
      </c>
      <c r="E253" s="2">
        <v>7.9390000000000001</v>
      </c>
      <c r="F253" s="2">
        <v>7.6360000000000001</v>
      </c>
      <c r="G253" s="2">
        <v>7.8470000000000004</v>
      </c>
      <c r="H253" s="2">
        <v>7.6020000000000003</v>
      </c>
      <c r="I253" s="2">
        <v>7.88</v>
      </c>
      <c r="J253" s="2">
        <v>7.4980000000000002</v>
      </c>
      <c r="K253" s="2">
        <v>7.3609999999999998</v>
      </c>
      <c r="L253" s="2">
        <v>7.77</v>
      </c>
      <c r="M253" s="2">
        <v>8.0969999999999995</v>
      </c>
    </row>
    <row r="254" spans="3:13">
      <c r="C254" s="2">
        <v>252</v>
      </c>
      <c r="D254" s="2">
        <v>7.5869999999999997</v>
      </c>
      <c r="E254" s="2">
        <v>7.7960000000000003</v>
      </c>
      <c r="F254" s="2">
        <v>7.43</v>
      </c>
      <c r="G254" s="2">
        <v>7.8609999999999998</v>
      </c>
      <c r="H254" s="2">
        <v>8.1329999999999991</v>
      </c>
      <c r="I254" s="2">
        <v>7.649</v>
      </c>
      <c r="J254" s="2">
        <v>7.7169999999999996</v>
      </c>
      <c r="K254" s="2">
        <v>7.4160000000000004</v>
      </c>
      <c r="L254" s="2">
        <v>7.6390000000000002</v>
      </c>
      <c r="M254" s="2">
        <v>8.0540000000000003</v>
      </c>
    </row>
    <row r="255" spans="3:13">
      <c r="C255" s="2">
        <v>253</v>
      </c>
      <c r="D255" s="2">
        <v>7.76</v>
      </c>
      <c r="E255" s="2">
        <v>7.6790000000000003</v>
      </c>
      <c r="F255" s="2">
        <v>7.7359999999999998</v>
      </c>
      <c r="G255" s="2">
        <v>7.8920000000000003</v>
      </c>
      <c r="H255" s="2">
        <v>7.7880000000000003</v>
      </c>
      <c r="I255" s="2">
        <v>7.4009999999999998</v>
      </c>
      <c r="J255" s="2">
        <v>7.4630000000000001</v>
      </c>
      <c r="K255" s="2">
        <v>7.516</v>
      </c>
      <c r="L255" s="2">
        <v>7.7670000000000003</v>
      </c>
      <c r="M255" s="2">
        <v>7.7690000000000001</v>
      </c>
    </row>
    <row r="256" spans="3:13">
      <c r="C256" s="2">
        <v>254</v>
      </c>
      <c r="D256" s="2">
        <v>7.6390000000000002</v>
      </c>
      <c r="E256" s="2">
        <v>7.9790000000000001</v>
      </c>
      <c r="F256" s="2">
        <v>7.5910000000000002</v>
      </c>
      <c r="G256" s="2">
        <v>7.8250000000000002</v>
      </c>
      <c r="H256" s="2">
        <v>7.9580000000000002</v>
      </c>
      <c r="I256" s="2">
        <v>7.7530000000000001</v>
      </c>
      <c r="J256" s="2">
        <v>7.6260000000000003</v>
      </c>
      <c r="K256" s="2">
        <v>7.2619999999999996</v>
      </c>
      <c r="L256" s="2">
        <v>7.7489999999999997</v>
      </c>
      <c r="M256" s="2">
        <v>7.8739999999999997</v>
      </c>
    </row>
    <row r="257" spans="3:13">
      <c r="C257" s="2">
        <v>255</v>
      </c>
      <c r="D257" s="2">
        <v>7.6660000000000004</v>
      </c>
      <c r="E257" s="2">
        <v>7.72</v>
      </c>
      <c r="F257" s="2">
        <v>7.6239999999999997</v>
      </c>
      <c r="G257" s="2">
        <v>7.7949999999999999</v>
      </c>
      <c r="H257" s="2">
        <v>7.931</v>
      </c>
      <c r="I257" s="2">
        <v>7.8970000000000002</v>
      </c>
      <c r="J257" s="2">
        <v>7.4909999999999997</v>
      </c>
      <c r="K257" s="2">
        <v>7.4589999999999996</v>
      </c>
      <c r="L257" s="2">
        <v>7.89</v>
      </c>
      <c r="M257" s="2">
        <v>8.0399999999999991</v>
      </c>
    </row>
    <row r="258" spans="3:13">
      <c r="C258" s="2">
        <v>256</v>
      </c>
      <c r="D258" s="2">
        <v>7.4630000000000001</v>
      </c>
      <c r="E258" s="2">
        <v>8.0739999999999998</v>
      </c>
      <c r="F258" s="2">
        <v>7.5129999999999999</v>
      </c>
      <c r="G258" s="2">
        <v>7.8150000000000004</v>
      </c>
      <c r="H258" s="2">
        <v>8.0220000000000002</v>
      </c>
      <c r="I258" s="2">
        <v>7.3929999999999998</v>
      </c>
      <c r="J258" s="2">
        <v>7.6379999999999999</v>
      </c>
      <c r="K258" s="2">
        <v>7.4749999999999996</v>
      </c>
      <c r="L258" s="2">
        <v>7.8719999999999999</v>
      </c>
      <c r="M258" s="2">
        <v>8.0660000000000007</v>
      </c>
    </row>
    <row r="259" spans="3:13">
      <c r="C259" s="2">
        <v>257</v>
      </c>
      <c r="D259" s="2">
        <v>7.2640000000000002</v>
      </c>
      <c r="E259" s="2">
        <v>7.8120000000000003</v>
      </c>
      <c r="F259" s="2">
        <v>7.4829999999999997</v>
      </c>
      <c r="G259" s="2">
        <v>7.8689999999999998</v>
      </c>
      <c r="H259" s="2">
        <v>7.82</v>
      </c>
      <c r="I259" s="2">
        <v>7.593</v>
      </c>
      <c r="J259" s="2">
        <v>7.5970000000000004</v>
      </c>
      <c r="K259" s="2">
        <v>7.5350000000000001</v>
      </c>
      <c r="L259" s="2">
        <v>7.6710000000000003</v>
      </c>
      <c r="M259" s="2">
        <v>7.9710000000000001</v>
      </c>
    </row>
    <row r="260" spans="3:13">
      <c r="C260" s="2">
        <v>258</v>
      </c>
      <c r="D260" s="2">
        <v>7.5389999999999997</v>
      </c>
      <c r="E260" s="2">
        <v>7.7880000000000003</v>
      </c>
      <c r="F260" s="2">
        <v>7.5069999999999997</v>
      </c>
      <c r="G260" s="2">
        <v>7.7320000000000002</v>
      </c>
      <c r="H260" s="2">
        <v>7.9870000000000001</v>
      </c>
      <c r="I260" s="2">
        <v>7.7839999999999998</v>
      </c>
      <c r="J260" s="2">
        <v>7.4029999999999996</v>
      </c>
      <c r="K260" s="2">
        <v>7.3579999999999997</v>
      </c>
      <c r="L260" s="2">
        <v>7.73</v>
      </c>
      <c r="M260" s="2">
        <v>8.1069999999999993</v>
      </c>
    </row>
    <row r="261" spans="3:13">
      <c r="C261" s="2">
        <v>259</v>
      </c>
      <c r="D261" s="2">
        <v>7.7290000000000001</v>
      </c>
      <c r="E261" s="2">
        <v>7.7290000000000001</v>
      </c>
      <c r="F261" s="2">
        <v>7.8529999999999998</v>
      </c>
      <c r="G261" s="2">
        <v>7.9960000000000004</v>
      </c>
      <c r="H261" s="2">
        <v>7.7119999999999997</v>
      </c>
      <c r="I261" s="2">
        <v>7.6459999999999999</v>
      </c>
      <c r="J261" s="2">
        <v>7.7210000000000001</v>
      </c>
      <c r="K261" s="2">
        <v>7.4080000000000004</v>
      </c>
      <c r="L261" s="2">
        <v>7.6589999999999998</v>
      </c>
      <c r="M261" s="2">
        <v>7.6609999999999996</v>
      </c>
    </row>
    <row r="262" spans="3:13">
      <c r="C262" s="2">
        <v>260</v>
      </c>
      <c r="D262" s="2">
        <v>7.52</v>
      </c>
      <c r="E262" s="2">
        <v>7.9950000000000001</v>
      </c>
      <c r="F262" s="2">
        <v>7.5490000000000004</v>
      </c>
      <c r="G262" s="2">
        <v>7.7779999999999996</v>
      </c>
      <c r="H262" s="2">
        <v>8.0289999999999999</v>
      </c>
      <c r="I262" s="2">
        <v>7.4820000000000002</v>
      </c>
      <c r="J262" s="2">
        <v>7.6950000000000003</v>
      </c>
      <c r="K262" s="2">
        <v>7.3109999999999999</v>
      </c>
      <c r="L262" s="2">
        <v>7.9690000000000003</v>
      </c>
      <c r="M262" s="2">
        <v>7.6909999999999998</v>
      </c>
    </row>
    <row r="263" spans="3:13">
      <c r="C263" s="2">
        <v>261</v>
      </c>
      <c r="D263" s="2">
        <v>7.4889999999999999</v>
      </c>
      <c r="E263" s="2">
        <v>7.8890000000000002</v>
      </c>
      <c r="F263" s="2">
        <v>7.5579999999999998</v>
      </c>
      <c r="G263" s="2">
        <v>7.891</v>
      </c>
      <c r="H263" s="2">
        <v>7.835</v>
      </c>
      <c r="I263" s="2">
        <v>7.5389999999999997</v>
      </c>
      <c r="J263" s="2">
        <v>7.8390000000000004</v>
      </c>
      <c r="K263" s="2">
        <v>7.476</v>
      </c>
      <c r="L263" s="2">
        <v>7.8280000000000003</v>
      </c>
      <c r="M263" s="2">
        <v>7.9260000000000002</v>
      </c>
    </row>
    <row r="264" spans="3:13">
      <c r="C264" s="2">
        <v>262</v>
      </c>
      <c r="D264" s="2">
        <v>7.2789999999999999</v>
      </c>
      <c r="E264" s="2">
        <v>7.9809999999999999</v>
      </c>
      <c r="F264" s="2">
        <v>7.37</v>
      </c>
      <c r="G264" s="2">
        <v>7.8890000000000002</v>
      </c>
      <c r="H264" s="2">
        <v>7.8</v>
      </c>
      <c r="I264" s="2">
        <v>7.7690000000000001</v>
      </c>
      <c r="J264" s="2">
        <v>7.5519999999999996</v>
      </c>
      <c r="K264" s="2">
        <v>7.4589999999999996</v>
      </c>
      <c r="L264" s="2">
        <v>7.8940000000000001</v>
      </c>
      <c r="M264" s="2">
        <v>8.0860000000000003</v>
      </c>
    </row>
    <row r="265" spans="3:13">
      <c r="C265" s="2">
        <v>263</v>
      </c>
      <c r="D265" s="2">
        <v>7.8529999999999998</v>
      </c>
      <c r="E265" s="2">
        <v>7.7530000000000001</v>
      </c>
      <c r="F265" s="2">
        <v>7.9859999999999998</v>
      </c>
      <c r="G265" s="2">
        <v>7.5890000000000004</v>
      </c>
      <c r="H265" s="2">
        <v>7.585</v>
      </c>
      <c r="I265" s="2">
        <v>7.4960000000000004</v>
      </c>
      <c r="J265" s="2">
        <v>7.508</v>
      </c>
      <c r="K265" s="2">
        <v>7.4770000000000003</v>
      </c>
      <c r="L265" s="2">
        <v>7.798</v>
      </c>
      <c r="M265" s="2">
        <v>7.9459999999999997</v>
      </c>
    </row>
    <row r="266" spans="3:13">
      <c r="C266" s="2">
        <v>264</v>
      </c>
      <c r="D266" s="2">
        <v>7.7619999999999996</v>
      </c>
      <c r="E266" s="2">
        <v>7.7930000000000001</v>
      </c>
      <c r="F266" s="2">
        <v>7.3689999999999998</v>
      </c>
      <c r="G266" s="2">
        <v>7.6</v>
      </c>
      <c r="H266" s="2">
        <v>7.7729999999999997</v>
      </c>
      <c r="I266" s="2">
        <v>7.7489999999999997</v>
      </c>
      <c r="J266" s="2">
        <v>7.6340000000000003</v>
      </c>
      <c r="K266" s="2">
        <v>7.3639999999999999</v>
      </c>
      <c r="L266" s="2">
        <v>7.8639999999999999</v>
      </c>
      <c r="M266" s="2">
        <v>7.6920000000000002</v>
      </c>
    </row>
    <row r="267" spans="3:13">
      <c r="C267" s="2">
        <v>265</v>
      </c>
      <c r="D267" s="2">
        <v>7.4050000000000002</v>
      </c>
      <c r="E267" s="2">
        <v>7.85</v>
      </c>
      <c r="F267" s="2">
        <v>7.5940000000000003</v>
      </c>
      <c r="G267" s="2">
        <v>7.6959999999999997</v>
      </c>
      <c r="H267" s="2">
        <v>7.55</v>
      </c>
      <c r="I267" s="2">
        <v>7.6029999999999998</v>
      </c>
      <c r="J267" s="2">
        <v>7.5860000000000003</v>
      </c>
      <c r="K267" s="2">
        <v>7.17</v>
      </c>
      <c r="L267" s="2">
        <v>7.6189999999999998</v>
      </c>
      <c r="M267" s="2">
        <v>8.0250000000000004</v>
      </c>
    </row>
    <row r="268" spans="3:13">
      <c r="C268" s="2">
        <v>266</v>
      </c>
      <c r="D268" s="2">
        <v>7.7569999999999997</v>
      </c>
      <c r="E268" s="2">
        <v>7.93</v>
      </c>
      <c r="F268" s="2">
        <v>7.3869999999999996</v>
      </c>
      <c r="G268" s="2">
        <v>7.6609999999999996</v>
      </c>
      <c r="H268" s="2">
        <v>7.9169999999999998</v>
      </c>
      <c r="I268" s="2">
        <v>7.2690000000000001</v>
      </c>
      <c r="J268" s="2">
        <v>7.5979999999999999</v>
      </c>
      <c r="K268" s="2">
        <v>7.3360000000000003</v>
      </c>
      <c r="L268" s="2">
        <v>7.7450000000000001</v>
      </c>
      <c r="M268" s="2">
        <v>8.0129999999999999</v>
      </c>
    </row>
    <row r="269" spans="3:13">
      <c r="C269" s="2">
        <v>267</v>
      </c>
      <c r="D269" s="2">
        <v>7.7480000000000002</v>
      </c>
      <c r="E269" s="2">
        <v>7.7889999999999997</v>
      </c>
      <c r="F269" s="2">
        <v>7.4509999999999996</v>
      </c>
      <c r="G269" s="2">
        <v>7.7569999999999997</v>
      </c>
      <c r="H269" s="2">
        <v>7.6680000000000001</v>
      </c>
      <c r="I269" s="2">
        <v>7.71</v>
      </c>
      <c r="J269" s="2">
        <v>7.5869999999999997</v>
      </c>
      <c r="K269" s="2">
        <v>7.2770000000000001</v>
      </c>
      <c r="L269" s="2">
        <v>7.8090000000000002</v>
      </c>
      <c r="M269" s="2">
        <v>7.9420000000000002</v>
      </c>
    </row>
    <row r="270" spans="3:13">
      <c r="C270" s="2">
        <v>268</v>
      </c>
      <c r="D270" s="2">
        <v>7.6740000000000004</v>
      </c>
      <c r="E270" s="2">
        <v>7.67</v>
      </c>
      <c r="F270" s="2">
        <v>7.5529999999999999</v>
      </c>
      <c r="G270" s="2">
        <v>7.72</v>
      </c>
      <c r="H270" s="2">
        <v>7.5919999999999996</v>
      </c>
      <c r="I270" s="2">
        <v>7.6379999999999999</v>
      </c>
      <c r="J270" s="2">
        <v>7.601</v>
      </c>
      <c r="K270" s="2">
        <v>7.22</v>
      </c>
      <c r="L270" s="2">
        <v>7.8440000000000003</v>
      </c>
      <c r="M270" s="2">
        <v>7.8440000000000003</v>
      </c>
    </row>
    <row r="271" spans="3:13">
      <c r="C271" s="2">
        <v>269</v>
      </c>
      <c r="D271" s="2">
        <v>7.8120000000000003</v>
      </c>
      <c r="E271" s="2">
        <v>7.8170000000000002</v>
      </c>
      <c r="F271" s="2">
        <v>7.6749999999999998</v>
      </c>
      <c r="G271" s="2">
        <v>7.6319999999999997</v>
      </c>
      <c r="H271" s="2">
        <v>7.4649999999999999</v>
      </c>
      <c r="I271" s="2">
        <v>7.5880000000000001</v>
      </c>
      <c r="J271" s="2">
        <v>7.44</v>
      </c>
      <c r="K271" s="2">
        <v>7.0819999999999999</v>
      </c>
      <c r="L271" s="2">
        <v>7.673</v>
      </c>
      <c r="M271" s="2">
        <v>7.9939999999999998</v>
      </c>
    </row>
    <row r="272" spans="3:13">
      <c r="C272" s="2">
        <v>270</v>
      </c>
      <c r="D272" s="2">
        <v>7.5439999999999996</v>
      </c>
      <c r="E272" s="2">
        <v>7.76</v>
      </c>
      <c r="F272" s="2">
        <v>7.58</v>
      </c>
      <c r="G272" s="2">
        <v>7.6079999999999997</v>
      </c>
      <c r="H272" s="2">
        <v>7.7130000000000001</v>
      </c>
      <c r="I272" s="2">
        <v>7.6150000000000002</v>
      </c>
      <c r="J272" s="2">
        <v>7.4249999999999998</v>
      </c>
      <c r="K272" s="2">
        <v>7.09</v>
      </c>
      <c r="L272" s="2">
        <v>7.8390000000000004</v>
      </c>
      <c r="M272" s="2">
        <v>7.8929999999999998</v>
      </c>
    </row>
    <row r="273" spans="3:13">
      <c r="C273" s="2">
        <v>271</v>
      </c>
      <c r="D273" s="2">
        <v>7.2750000000000004</v>
      </c>
      <c r="E273" s="2">
        <v>7.7389999999999999</v>
      </c>
      <c r="F273" s="2">
        <v>7.1749999999999998</v>
      </c>
      <c r="G273" s="2">
        <v>7.6609999999999996</v>
      </c>
      <c r="H273" s="2">
        <v>8.0289999999999999</v>
      </c>
      <c r="I273" s="2">
        <v>7.62</v>
      </c>
      <c r="J273" s="2">
        <v>7.2969999999999997</v>
      </c>
      <c r="K273" s="2">
        <v>7.0380000000000003</v>
      </c>
      <c r="L273" s="2">
        <v>7.6539999999999999</v>
      </c>
      <c r="M273" s="2">
        <v>7.7549999999999999</v>
      </c>
    </row>
    <row r="274" spans="3:13">
      <c r="C274" s="2">
        <v>272</v>
      </c>
      <c r="D274" s="2">
        <v>7.6360000000000001</v>
      </c>
      <c r="E274" s="2">
        <v>7.835</v>
      </c>
      <c r="F274" s="2">
        <v>7.5220000000000002</v>
      </c>
      <c r="G274" s="2">
        <v>7.5339999999999998</v>
      </c>
      <c r="H274" s="2">
        <v>7.5730000000000004</v>
      </c>
      <c r="I274" s="2">
        <v>7.6859999999999999</v>
      </c>
      <c r="J274" s="2">
        <v>7.4720000000000004</v>
      </c>
      <c r="K274" s="2">
        <v>7.17</v>
      </c>
      <c r="L274" s="2">
        <v>7.8639999999999999</v>
      </c>
      <c r="M274" s="2">
        <v>7.923</v>
      </c>
    </row>
    <row r="275" spans="3:13">
      <c r="C275" s="2">
        <v>273</v>
      </c>
      <c r="D275" s="2">
        <v>7.5460000000000003</v>
      </c>
      <c r="E275" s="2">
        <v>7.7679999999999998</v>
      </c>
      <c r="F275" s="2">
        <v>7.6210000000000004</v>
      </c>
      <c r="G275" s="2">
        <v>7.609</v>
      </c>
      <c r="H275" s="2">
        <v>7.7720000000000002</v>
      </c>
      <c r="I275" s="2">
        <v>7.73</v>
      </c>
      <c r="J275" s="2">
        <v>7.3860000000000001</v>
      </c>
      <c r="K275" s="2">
        <v>7.266</v>
      </c>
      <c r="L275" s="2">
        <v>7.915</v>
      </c>
      <c r="M275" s="2">
        <v>7.8949999999999996</v>
      </c>
    </row>
    <row r="276" spans="3:13">
      <c r="C276" s="2">
        <v>274</v>
      </c>
      <c r="D276" s="2">
        <v>7.5179999999999998</v>
      </c>
      <c r="E276" s="2">
        <v>7.9820000000000002</v>
      </c>
      <c r="F276" s="2">
        <v>7.58</v>
      </c>
      <c r="G276" s="2">
        <v>7.6680000000000001</v>
      </c>
      <c r="H276" s="2">
        <v>7.8259999999999996</v>
      </c>
      <c r="I276" s="2">
        <v>7.7069999999999999</v>
      </c>
      <c r="J276" s="2">
        <v>7.4119999999999999</v>
      </c>
      <c r="K276" s="2">
        <v>7.4779999999999998</v>
      </c>
      <c r="L276" s="2">
        <v>7.726</v>
      </c>
      <c r="M276" s="2">
        <v>7.5069999999999997</v>
      </c>
    </row>
    <row r="277" spans="3:13">
      <c r="C277" s="2">
        <v>275</v>
      </c>
      <c r="D277" s="2">
        <v>7.532</v>
      </c>
      <c r="E277" s="2">
        <v>7.9240000000000004</v>
      </c>
      <c r="F277" s="2">
        <v>7.7649999999999997</v>
      </c>
      <c r="G277" s="2">
        <v>7.5140000000000002</v>
      </c>
      <c r="H277" s="2">
        <v>7.7350000000000003</v>
      </c>
      <c r="I277" s="2">
        <v>7.5990000000000002</v>
      </c>
      <c r="J277" s="2">
        <v>7.7629999999999999</v>
      </c>
      <c r="K277" s="2">
        <v>7.0910000000000002</v>
      </c>
      <c r="L277" s="2">
        <v>7.65</v>
      </c>
      <c r="M277" s="2">
        <v>7.7240000000000002</v>
      </c>
    </row>
    <row r="278" spans="3:13">
      <c r="C278" s="2">
        <v>276</v>
      </c>
      <c r="D278" s="2">
        <v>7.4870000000000001</v>
      </c>
      <c r="E278" s="2">
        <v>7.9429999999999996</v>
      </c>
      <c r="F278" s="2">
        <v>7.57</v>
      </c>
      <c r="G278" s="2">
        <v>7.4050000000000002</v>
      </c>
      <c r="H278" s="2">
        <v>7.7220000000000004</v>
      </c>
      <c r="I278" s="2">
        <v>7.49</v>
      </c>
      <c r="J278" s="2">
        <v>7.5540000000000003</v>
      </c>
      <c r="K278" s="2">
        <v>7.1280000000000001</v>
      </c>
      <c r="L278" s="2">
        <v>7.8929999999999998</v>
      </c>
      <c r="M278" s="2">
        <v>7.8029999999999999</v>
      </c>
    </row>
    <row r="279" spans="3:13">
      <c r="C279" s="2">
        <v>277</v>
      </c>
      <c r="D279" s="2">
        <v>7.7649999999999997</v>
      </c>
      <c r="E279" s="2">
        <v>7.883</v>
      </c>
      <c r="F279" s="2">
        <v>7.4740000000000002</v>
      </c>
      <c r="G279" s="2">
        <v>7.806</v>
      </c>
      <c r="H279" s="2">
        <v>7.7649999999999997</v>
      </c>
      <c r="I279" s="2">
        <v>7.585</v>
      </c>
      <c r="J279" s="2">
        <v>7.7249999999999996</v>
      </c>
      <c r="K279" s="2">
        <v>7.4089999999999998</v>
      </c>
      <c r="L279" s="2">
        <v>7.7149999999999999</v>
      </c>
      <c r="M279" s="2">
        <v>7.6349999999999998</v>
      </c>
    </row>
    <row r="280" spans="3:13">
      <c r="C280" s="2">
        <v>278</v>
      </c>
      <c r="D280" s="2">
        <v>7.7119999999999997</v>
      </c>
      <c r="E280" s="2">
        <v>8.1980000000000004</v>
      </c>
      <c r="F280" s="2">
        <v>7.5730000000000004</v>
      </c>
      <c r="G280" s="2">
        <v>7.7489999999999997</v>
      </c>
      <c r="H280" s="2">
        <v>7.9790000000000001</v>
      </c>
      <c r="I280" s="2">
        <v>7.42</v>
      </c>
      <c r="J280" s="2">
        <v>7.4690000000000003</v>
      </c>
      <c r="K280" s="2">
        <v>7.1210000000000004</v>
      </c>
      <c r="L280" s="2">
        <v>7.7089999999999996</v>
      </c>
      <c r="M280" s="2">
        <v>7.7290000000000001</v>
      </c>
    </row>
    <row r="281" spans="3:13">
      <c r="C281" s="2">
        <v>279</v>
      </c>
      <c r="D281" s="2">
        <v>7.4290000000000003</v>
      </c>
      <c r="E281" s="2">
        <v>8.06</v>
      </c>
      <c r="F281" s="2">
        <v>7.44</v>
      </c>
      <c r="G281" s="2">
        <v>7.9059999999999997</v>
      </c>
      <c r="H281" s="2">
        <v>7.5890000000000004</v>
      </c>
      <c r="I281" s="2">
        <v>7.6059999999999999</v>
      </c>
      <c r="J281" s="2">
        <v>7.5659999999999998</v>
      </c>
      <c r="K281" s="2">
        <v>7.1849999999999996</v>
      </c>
      <c r="L281" s="2">
        <v>7.6959999999999997</v>
      </c>
      <c r="M281" s="2">
        <v>7.8559999999999999</v>
      </c>
    </row>
    <row r="282" spans="3:13">
      <c r="C282" s="2">
        <v>280</v>
      </c>
      <c r="D282" s="2">
        <v>7.5209999999999999</v>
      </c>
      <c r="E282" s="2">
        <v>7.5839999999999996</v>
      </c>
      <c r="F282" s="2">
        <v>7.4089999999999998</v>
      </c>
      <c r="G282" s="2">
        <v>7.6070000000000002</v>
      </c>
      <c r="H282" s="2">
        <v>7.6550000000000002</v>
      </c>
      <c r="I282" s="2">
        <v>7.8529999999999998</v>
      </c>
      <c r="J282" s="2">
        <v>7.7880000000000003</v>
      </c>
      <c r="K282" s="2">
        <v>7.181</v>
      </c>
      <c r="L282" s="2">
        <v>7.992</v>
      </c>
      <c r="M282" s="2">
        <v>7.7149999999999999</v>
      </c>
    </row>
    <row r="283" spans="3:13">
      <c r="C283" s="2">
        <v>281</v>
      </c>
      <c r="D283" s="2">
        <v>7.5309999999999997</v>
      </c>
      <c r="E283" s="2">
        <v>7.7060000000000004</v>
      </c>
      <c r="F283" s="2">
        <v>7.4690000000000003</v>
      </c>
      <c r="G283" s="2">
        <v>7.8550000000000004</v>
      </c>
      <c r="H283" s="2">
        <v>7.9569999999999999</v>
      </c>
      <c r="I283" s="2">
        <v>7.7050000000000001</v>
      </c>
      <c r="J283" s="2">
        <v>7.7160000000000002</v>
      </c>
      <c r="K283" s="2">
        <v>7.3040000000000003</v>
      </c>
      <c r="L283" s="2">
        <v>7.6470000000000002</v>
      </c>
      <c r="M283" s="2">
        <v>7.827</v>
      </c>
    </row>
    <row r="284" spans="3:13">
      <c r="C284" s="2">
        <v>282</v>
      </c>
      <c r="D284" s="2">
        <v>7.6680000000000001</v>
      </c>
      <c r="E284" s="2">
        <v>7.7320000000000002</v>
      </c>
      <c r="F284" s="2">
        <v>7.5359999999999996</v>
      </c>
      <c r="G284" s="2">
        <v>7.798</v>
      </c>
      <c r="H284" s="2">
        <v>7.93</v>
      </c>
      <c r="I284" s="2">
        <v>7.3550000000000004</v>
      </c>
      <c r="J284" s="2">
        <v>7.444</v>
      </c>
      <c r="K284" s="2">
        <v>7.25</v>
      </c>
      <c r="L284" s="2">
        <v>7.7089999999999996</v>
      </c>
      <c r="M284" s="2">
        <v>7.806</v>
      </c>
    </row>
    <row r="285" spans="3:13">
      <c r="C285" s="2">
        <v>283</v>
      </c>
      <c r="D285" s="2">
        <v>7.5209999999999999</v>
      </c>
      <c r="E285" s="2">
        <v>7.7649999999999997</v>
      </c>
      <c r="F285" s="2">
        <v>7.5430000000000001</v>
      </c>
      <c r="G285" s="2">
        <v>7.484</v>
      </c>
      <c r="H285" s="2">
        <v>7.8010000000000002</v>
      </c>
      <c r="I285" s="2">
        <v>7.4329999999999998</v>
      </c>
      <c r="J285" s="2">
        <v>7.41</v>
      </c>
      <c r="K285" s="2">
        <v>7.02</v>
      </c>
      <c r="L285" s="2">
        <v>7.7830000000000004</v>
      </c>
      <c r="M285" s="2">
        <v>7.577</v>
      </c>
    </row>
    <row r="286" spans="3:13">
      <c r="C286" s="2">
        <v>284</v>
      </c>
      <c r="D286" s="2">
        <v>7.39</v>
      </c>
      <c r="E286" s="2">
        <v>7.6929999999999996</v>
      </c>
      <c r="F286" s="2">
        <v>7.54</v>
      </c>
      <c r="G286" s="2">
        <v>7.6870000000000003</v>
      </c>
      <c r="H286" s="2">
        <v>7.9</v>
      </c>
      <c r="I286" s="2">
        <v>7.5890000000000004</v>
      </c>
      <c r="J286" s="2">
        <v>7.6269999999999998</v>
      </c>
      <c r="K286" s="2">
        <v>7.3869999999999996</v>
      </c>
      <c r="L286" s="2">
        <v>7.7629999999999999</v>
      </c>
      <c r="M286" s="2">
        <v>7.9429999999999996</v>
      </c>
    </row>
    <row r="287" spans="3:13">
      <c r="C287" s="2">
        <v>285</v>
      </c>
      <c r="D287" s="2">
        <v>7.9580000000000002</v>
      </c>
      <c r="E287" s="2">
        <v>7.7350000000000003</v>
      </c>
      <c r="F287" s="2">
        <v>7.4850000000000003</v>
      </c>
      <c r="G287" s="2">
        <v>7.6689999999999996</v>
      </c>
      <c r="H287" s="2">
        <v>7.7140000000000004</v>
      </c>
      <c r="I287" s="2">
        <v>7.8390000000000004</v>
      </c>
      <c r="J287" s="2">
        <v>7.8630000000000004</v>
      </c>
      <c r="K287" s="2">
        <v>7.2460000000000004</v>
      </c>
      <c r="L287" s="2">
        <v>7.8639999999999999</v>
      </c>
      <c r="M287" s="2">
        <v>7.7670000000000003</v>
      </c>
    </row>
    <row r="288" spans="3:13">
      <c r="C288" s="2">
        <v>286</v>
      </c>
      <c r="D288" s="2">
        <v>7.56</v>
      </c>
      <c r="E288" s="2">
        <v>7.7249999999999996</v>
      </c>
      <c r="F288" s="2">
        <v>7.6379999999999999</v>
      </c>
      <c r="G288" s="2">
        <v>7.5279999999999996</v>
      </c>
      <c r="H288" s="2">
        <v>7.7859999999999996</v>
      </c>
      <c r="I288" s="2">
        <v>7.6420000000000003</v>
      </c>
      <c r="J288" s="2">
        <v>7.5149999999999997</v>
      </c>
      <c r="K288" s="2">
        <v>7.1680000000000001</v>
      </c>
      <c r="L288" s="2">
        <v>7.5019999999999998</v>
      </c>
      <c r="M288" s="2">
        <v>7.7240000000000002</v>
      </c>
    </row>
    <row r="289" spans="3:13">
      <c r="C289" s="2">
        <v>287</v>
      </c>
      <c r="D289" s="2">
        <v>7.64</v>
      </c>
      <c r="E289" s="2">
        <v>7.5629999999999997</v>
      </c>
      <c r="F289" s="2">
        <v>7.9279999999999999</v>
      </c>
      <c r="G289" s="2">
        <v>7.5350000000000001</v>
      </c>
      <c r="H289" s="2">
        <v>7.9249999999999998</v>
      </c>
      <c r="I289" s="2">
        <v>7.7149999999999999</v>
      </c>
      <c r="J289" s="2">
        <v>7.4880000000000004</v>
      </c>
      <c r="K289" s="2">
        <v>7.2839999999999998</v>
      </c>
      <c r="L289" s="2">
        <v>7.8739999999999997</v>
      </c>
      <c r="M289" s="2">
        <v>7.8979999999999997</v>
      </c>
    </row>
    <row r="290" spans="3:13">
      <c r="C290" s="2">
        <v>288</v>
      </c>
      <c r="D290" s="2">
        <v>7.4580000000000002</v>
      </c>
      <c r="E290" s="2">
        <v>7.5309999999999997</v>
      </c>
      <c r="F290" s="2">
        <v>7.6050000000000004</v>
      </c>
      <c r="G290" s="2">
        <v>7.7539999999999996</v>
      </c>
      <c r="H290" s="2">
        <v>8.0440000000000005</v>
      </c>
      <c r="I290" s="2">
        <v>7.4850000000000003</v>
      </c>
      <c r="J290" s="2">
        <v>7.5039999999999996</v>
      </c>
      <c r="K290" s="2">
        <v>7.2329999999999997</v>
      </c>
      <c r="L290" s="2">
        <v>7.5620000000000003</v>
      </c>
      <c r="M290" s="2">
        <v>7.9409999999999998</v>
      </c>
    </row>
    <row r="291" spans="3:13">
      <c r="C291" s="2">
        <v>289</v>
      </c>
      <c r="D291" s="2">
        <v>7.3760000000000003</v>
      </c>
      <c r="E291" s="2">
        <v>7.9080000000000004</v>
      </c>
      <c r="F291" s="2">
        <v>7.3609999999999998</v>
      </c>
      <c r="G291" s="2">
        <v>7.867</v>
      </c>
      <c r="H291" s="2">
        <v>7.7770000000000001</v>
      </c>
      <c r="I291" s="2">
        <v>7.63</v>
      </c>
      <c r="J291" s="2">
        <v>7.66</v>
      </c>
      <c r="K291" s="2">
        <v>7.55</v>
      </c>
      <c r="L291" s="2">
        <v>7.5890000000000004</v>
      </c>
      <c r="M291" s="2">
        <v>7.7850000000000001</v>
      </c>
    </row>
    <row r="292" spans="3:13">
      <c r="C292" s="2">
        <v>290</v>
      </c>
      <c r="D292" s="2">
        <v>7.6520000000000001</v>
      </c>
      <c r="E292" s="2">
        <v>7.5250000000000004</v>
      </c>
      <c r="F292" s="2">
        <v>7.4329999999999998</v>
      </c>
      <c r="G292" s="2">
        <v>7.5309999999999997</v>
      </c>
      <c r="H292" s="2">
        <v>7.5949999999999998</v>
      </c>
      <c r="I292" s="2">
        <v>7.601</v>
      </c>
      <c r="J292" s="2">
        <v>7.6749999999999998</v>
      </c>
      <c r="K292" s="2">
        <v>7.1980000000000004</v>
      </c>
      <c r="L292" s="2">
        <v>7.8</v>
      </c>
      <c r="M292" s="2">
        <v>7.577</v>
      </c>
    </row>
    <row r="293" spans="3:13">
      <c r="C293" s="2">
        <v>291</v>
      </c>
      <c r="D293" s="2">
        <v>7.6440000000000001</v>
      </c>
      <c r="E293" s="2">
        <v>7.56</v>
      </c>
      <c r="F293" s="2">
        <v>7.3739999999999997</v>
      </c>
      <c r="G293" s="2">
        <v>7.5979999999999999</v>
      </c>
      <c r="H293" s="2">
        <v>7.59</v>
      </c>
      <c r="I293" s="2">
        <v>7.6529999999999996</v>
      </c>
      <c r="J293" s="2">
        <v>7.5179999999999998</v>
      </c>
      <c r="K293" s="2">
        <v>7.2069999999999999</v>
      </c>
      <c r="L293" s="2">
        <v>7.7560000000000002</v>
      </c>
      <c r="M293" s="2">
        <v>7.6890000000000001</v>
      </c>
    </row>
    <row r="294" spans="3:13">
      <c r="C294" s="2">
        <v>292</v>
      </c>
      <c r="D294" s="2">
        <v>7.6120000000000001</v>
      </c>
      <c r="E294" s="2">
        <v>7.8250000000000002</v>
      </c>
      <c r="F294" s="2">
        <v>7.3</v>
      </c>
      <c r="G294" s="2">
        <v>7.625</v>
      </c>
      <c r="H294" s="2">
        <v>7.9029999999999996</v>
      </c>
      <c r="I294" s="2">
        <v>7.4779999999999998</v>
      </c>
      <c r="J294" s="2">
        <v>7.4219999999999997</v>
      </c>
      <c r="K294" s="2">
        <v>7.3360000000000003</v>
      </c>
      <c r="L294" s="2">
        <v>7.6440000000000001</v>
      </c>
      <c r="M294" s="2">
        <v>7.5860000000000003</v>
      </c>
    </row>
    <row r="295" spans="3:13">
      <c r="C295" s="2">
        <v>293</v>
      </c>
      <c r="D295" s="2">
        <v>7.4089999999999998</v>
      </c>
      <c r="E295" s="2">
        <v>7.6740000000000004</v>
      </c>
      <c r="F295" s="2">
        <v>7.702</v>
      </c>
      <c r="G295" s="2">
        <v>7.5380000000000003</v>
      </c>
      <c r="H295" s="2">
        <v>7.8019999999999996</v>
      </c>
      <c r="I295" s="2">
        <v>7.5590000000000002</v>
      </c>
      <c r="J295" s="2">
        <v>7.585</v>
      </c>
      <c r="K295" s="2">
        <v>7.28</v>
      </c>
      <c r="L295" s="2">
        <v>7.6189999999999998</v>
      </c>
      <c r="M295" s="2">
        <v>7.944</v>
      </c>
    </row>
    <row r="296" spans="3:13">
      <c r="C296" s="2">
        <v>294</v>
      </c>
      <c r="D296" s="2">
        <v>7.641</v>
      </c>
      <c r="E296" s="2">
        <v>7.6689999999999996</v>
      </c>
      <c r="F296" s="2">
        <v>7.5140000000000002</v>
      </c>
      <c r="G296" s="2">
        <v>7.6230000000000002</v>
      </c>
      <c r="H296" s="2">
        <v>7.8319999999999999</v>
      </c>
      <c r="I296" s="2">
        <v>7.6609999999999996</v>
      </c>
      <c r="J296" s="2">
        <v>7.5469999999999997</v>
      </c>
      <c r="K296" s="2">
        <v>7.3410000000000002</v>
      </c>
      <c r="L296" s="2">
        <v>7.641</v>
      </c>
      <c r="M296" s="2">
        <v>7.9459999999999997</v>
      </c>
    </row>
    <row r="297" spans="3:13">
      <c r="C297" s="2">
        <v>295</v>
      </c>
      <c r="D297" s="2">
        <v>7.492</v>
      </c>
      <c r="E297" s="2">
        <v>7.7409999999999997</v>
      </c>
      <c r="F297" s="2">
        <v>7.3920000000000003</v>
      </c>
      <c r="G297" s="2">
        <v>7.4859999999999998</v>
      </c>
      <c r="H297" s="2">
        <v>7.6369999999999996</v>
      </c>
      <c r="I297" s="2">
        <v>7.6139999999999999</v>
      </c>
      <c r="J297" s="2">
        <v>7.5949999999999998</v>
      </c>
      <c r="K297" s="2">
        <v>7.1890000000000001</v>
      </c>
      <c r="L297" s="2">
        <v>7.5990000000000002</v>
      </c>
      <c r="M297" s="2">
        <v>7.9729999999999999</v>
      </c>
    </row>
    <row r="298" spans="3:13">
      <c r="C298" s="2">
        <v>296</v>
      </c>
      <c r="D298" s="2">
        <v>7.5780000000000003</v>
      </c>
      <c r="E298" s="2">
        <v>7.7549999999999999</v>
      </c>
      <c r="F298" s="2">
        <v>7.52</v>
      </c>
      <c r="G298" s="2">
        <v>7.7270000000000003</v>
      </c>
      <c r="H298" s="2">
        <v>7.7240000000000002</v>
      </c>
      <c r="I298" s="2">
        <v>7.45</v>
      </c>
      <c r="J298" s="2">
        <v>7.6180000000000003</v>
      </c>
      <c r="K298" s="2">
        <v>7.1950000000000003</v>
      </c>
      <c r="L298" s="2">
        <v>7.8339999999999996</v>
      </c>
      <c r="M298" s="2">
        <v>7.9880000000000004</v>
      </c>
    </row>
    <row r="299" spans="3:13">
      <c r="C299" s="2">
        <v>297</v>
      </c>
      <c r="D299" s="2">
        <v>7.7359999999999998</v>
      </c>
      <c r="E299" s="2">
        <v>7.2370000000000001</v>
      </c>
      <c r="F299" s="2">
        <v>7.4619999999999997</v>
      </c>
      <c r="G299" s="2">
        <v>7.5789999999999997</v>
      </c>
      <c r="H299" s="2">
        <v>8.0210000000000008</v>
      </c>
      <c r="I299" s="2">
        <v>7.6609999999999996</v>
      </c>
      <c r="J299" s="2">
        <v>7.4379999999999997</v>
      </c>
      <c r="K299" s="2">
        <v>7.069</v>
      </c>
      <c r="L299" s="2">
        <v>7.6609999999999996</v>
      </c>
      <c r="M299" s="2">
        <v>7.7080000000000002</v>
      </c>
    </row>
    <row r="300" spans="3:13">
      <c r="C300" s="2">
        <v>298</v>
      </c>
      <c r="D300" s="2">
        <v>7.5919999999999996</v>
      </c>
      <c r="E300" s="2">
        <v>7.7039999999999997</v>
      </c>
      <c r="F300" s="2">
        <v>7.2670000000000003</v>
      </c>
      <c r="G300" s="2">
        <v>7.7960000000000003</v>
      </c>
      <c r="H300" s="2">
        <v>7.7789999999999999</v>
      </c>
      <c r="I300" s="2">
        <v>7.7229999999999999</v>
      </c>
      <c r="J300" s="2">
        <v>7.72</v>
      </c>
      <c r="K300" s="2">
        <v>7.2060000000000004</v>
      </c>
      <c r="L300" s="2">
        <v>7.7960000000000003</v>
      </c>
      <c r="M300" s="2">
        <v>7.9359999999999999</v>
      </c>
    </row>
    <row r="301" spans="3:13">
      <c r="C301" s="2">
        <v>299</v>
      </c>
      <c r="D301" s="2">
        <v>7.7919999999999998</v>
      </c>
      <c r="E301" s="2">
        <v>7.2069999999999999</v>
      </c>
      <c r="F301" s="2">
        <v>7.3490000000000002</v>
      </c>
      <c r="G301" s="2">
        <v>7.6849999999999996</v>
      </c>
      <c r="H301" s="2">
        <v>7.9</v>
      </c>
      <c r="I301" s="2">
        <v>7.72</v>
      </c>
      <c r="J301" s="2">
        <v>7.5579999999999998</v>
      </c>
      <c r="K301" s="2">
        <v>7.4009999999999998</v>
      </c>
      <c r="L301" s="2">
        <v>7.7039999999999997</v>
      </c>
      <c r="M301" s="2">
        <v>7.7850000000000001</v>
      </c>
    </row>
    <row r="302" spans="3:13">
      <c r="C302" s="2">
        <v>300</v>
      </c>
      <c r="D302" s="2">
        <v>7.8259999999999996</v>
      </c>
      <c r="E302" s="2">
        <v>7.7290000000000001</v>
      </c>
      <c r="F302" s="2">
        <v>7.4859999999999998</v>
      </c>
      <c r="G302" s="2">
        <v>7.5670000000000002</v>
      </c>
      <c r="H302" s="2">
        <v>7.7309999999999999</v>
      </c>
      <c r="I302" s="2">
        <v>7.585</v>
      </c>
      <c r="J302" s="2">
        <v>7.5570000000000004</v>
      </c>
      <c r="K302" s="2">
        <v>7.1319999999999997</v>
      </c>
      <c r="L302" s="2">
        <v>7.8760000000000003</v>
      </c>
      <c r="M302" s="2">
        <v>8.0709999999999997</v>
      </c>
    </row>
  </sheetData>
  <mergeCells count="1">
    <mergeCell ref="D2:M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5E34A-10A3-44A6-8FD7-C6FFDEDDBD00}">
  <dimension ref="G30:K52"/>
  <sheetViews>
    <sheetView topLeftCell="F28" workbookViewId="0">
      <selection activeCell="N47" sqref="N47"/>
    </sheetView>
  </sheetViews>
  <sheetFormatPr defaultRowHeight="14.3"/>
  <cols>
    <col min="7" max="7" width="12.75" customWidth="1"/>
    <col min="8" max="8" width="13.75" customWidth="1"/>
    <col min="9" max="9" width="16.75" customWidth="1"/>
    <col min="10" max="10" width="18.125" customWidth="1"/>
    <col min="11" max="11" width="16.25" customWidth="1"/>
  </cols>
  <sheetData>
    <row r="30" spans="7:11" ht="14.95" thickBot="1"/>
    <row r="31" spans="7:11">
      <c r="G31" s="61" t="s">
        <v>65</v>
      </c>
      <c r="H31" s="121" t="s">
        <v>61</v>
      </c>
      <c r="I31" s="121" t="s">
        <v>62</v>
      </c>
      <c r="J31" s="122" t="s">
        <v>63</v>
      </c>
      <c r="K31" s="123" t="s">
        <v>64</v>
      </c>
    </row>
    <row r="32" spans="7:11">
      <c r="G32" s="64">
        <v>1</v>
      </c>
      <c r="H32" s="77">
        <v>107</v>
      </c>
      <c r="I32" s="77">
        <v>122</v>
      </c>
      <c r="J32" s="77">
        <v>615</v>
      </c>
      <c r="K32" s="78">
        <v>1</v>
      </c>
    </row>
    <row r="33" spans="7:11">
      <c r="G33" s="64">
        <v>2</v>
      </c>
      <c r="H33" s="77">
        <v>620</v>
      </c>
      <c r="I33" s="77">
        <v>560</v>
      </c>
      <c r="J33" s="77">
        <v>456</v>
      </c>
      <c r="K33" s="78">
        <v>10</v>
      </c>
    </row>
    <row r="34" spans="7:11">
      <c r="G34" s="64">
        <v>3</v>
      </c>
      <c r="H34" s="77">
        <v>760</v>
      </c>
      <c r="I34" s="77">
        <v>770</v>
      </c>
      <c r="J34" s="77">
        <v>505</v>
      </c>
      <c r="K34" s="78">
        <v>5</v>
      </c>
    </row>
    <row r="35" spans="7:11">
      <c r="G35" s="64">
        <v>4</v>
      </c>
      <c r="H35" s="77">
        <v>700</v>
      </c>
      <c r="I35" s="77">
        <v>430</v>
      </c>
      <c r="J35" s="77">
        <v>283</v>
      </c>
      <c r="K35" s="78">
        <v>4</v>
      </c>
    </row>
    <row r="36" spans="7:11">
      <c r="G36" s="64">
        <v>5</v>
      </c>
      <c r="H36" s="77">
        <v>780</v>
      </c>
      <c r="I36" s="77">
        <v>500</v>
      </c>
      <c r="J36" s="77">
        <v>436</v>
      </c>
      <c r="K36" s="78"/>
    </row>
    <row r="37" spans="7:11">
      <c r="G37" s="64">
        <v>6</v>
      </c>
      <c r="H37" s="77">
        <v>550</v>
      </c>
      <c r="I37" s="77">
        <v>610</v>
      </c>
      <c r="J37" s="77">
        <v>280</v>
      </c>
      <c r="K37" s="78">
        <v>9</v>
      </c>
    </row>
    <row r="38" spans="7:11">
      <c r="G38" s="64">
        <v>7</v>
      </c>
      <c r="H38" s="77">
        <v>1250</v>
      </c>
      <c r="I38" s="77">
        <v>430</v>
      </c>
      <c r="J38" s="77">
        <v>430</v>
      </c>
      <c r="K38" s="78">
        <v>1</v>
      </c>
    </row>
    <row r="39" spans="7:11">
      <c r="G39" s="64">
        <v>8</v>
      </c>
      <c r="H39" s="77">
        <v>710</v>
      </c>
      <c r="I39" s="77">
        <v>700</v>
      </c>
      <c r="J39" s="77">
        <v>582</v>
      </c>
      <c r="K39" s="78"/>
    </row>
    <row r="40" spans="7:11">
      <c r="G40" s="64">
        <v>9</v>
      </c>
      <c r="H40" s="77">
        <v>970</v>
      </c>
      <c r="I40" s="77">
        <v>620</v>
      </c>
      <c r="J40" s="77">
        <v>451</v>
      </c>
      <c r="K40" s="78">
        <v>2</v>
      </c>
    </row>
    <row r="41" spans="7:11">
      <c r="G41" s="64">
        <v>10</v>
      </c>
      <c r="H41" s="77">
        <v>760</v>
      </c>
      <c r="I41" s="77">
        <v>550</v>
      </c>
      <c r="J41" s="77">
        <v>590</v>
      </c>
      <c r="K41" s="78">
        <v>1</v>
      </c>
    </row>
    <row r="42" spans="7:11">
      <c r="G42" s="64">
        <v>11</v>
      </c>
      <c r="H42" s="77">
        <v>430</v>
      </c>
      <c r="I42" s="77">
        <v>260</v>
      </c>
      <c r="J42" s="77">
        <v>461</v>
      </c>
      <c r="K42" s="78">
        <v>1</v>
      </c>
    </row>
    <row r="43" spans="7:11">
      <c r="G43" s="64">
        <v>12</v>
      </c>
      <c r="H43" s="77">
        <v>410</v>
      </c>
      <c r="I43" s="77">
        <v>330</v>
      </c>
      <c r="J43" s="77">
        <v>633</v>
      </c>
      <c r="K43" s="78">
        <v>1</v>
      </c>
    </row>
    <row r="44" spans="7:11">
      <c r="G44" s="64">
        <v>13</v>
      </c>
      <c r="H44" s="77">
        <v>340</v>
      </c>
      <c r="I44" s="77">
        <v>270</v>
      </c>
      <c r="J44" s="77">
        <v>312</v>
      </c>
      <c r="K44" s="78">
        <v>23</v>
      </c>
    </row>
    <row r="45" spans="7:11">
      <c r="G45" s="64">
        <v>14</v>
      </c>
      <c r="H45" s="77">
        <v>360</v>
      </c>
      <c r="I45" s="77">
        <v>440</v>
      </c>
      <c r="J45" s="77">
        <v>271</v>
      </c>
      <c r="K45" s="78"/>
    </row>
    <row r="46" spans="7:11">
      <c r="G46" s="64">
        <v>15</v>
      </c>
      <c r="H46" s="77">
        <v>530</v>
      </c>
      <c r="I46" s="77">
        <v>450</v>
      </c>
      <c r="J46" s="77">
        <v>511</v>
      </c>
      <c r="K46" s="78">
        <v>18</v>
      </c>
    </row>
    <row r="47" spans="7:11">
      <c r="G47" s="64">
        <v>16</v>
      </c>
      <c r="H47" s="77">
        <v>1110</v>
      </c>
      <c r="I47" s="77">
        <v>530</v>
      </c>
      <c r="J47" s="77">
        <v>752</v>
      </c>
      <c r="K47" s="78"/>
    </row>
    <row r="48" spans="7:11">
      <c r="G48" s="64">
        <v>17</v>
      </c>
      <c r="H48" s="77">
        <v>440</v>
      </c>
      <c r="I48" s="77">
        <v>420</v>
      </c>
      <c r="J48" s="77">
        <v>231</v>
      </c>
      <c r="K48" s="78">
        <v>13</v>
      </c>
    </row>
    <row r="49" spans="7:11">
      <c r="G49" s="64">
        <v>18</v>
      </c>
      <c r="H49" s="77">
        <v>340</v>
      </c>
      <c r="I49" s="77">
        <v>360</v>
      </c>
      <c r="J49" s="77">
        <v>233</v>
      </c>
      <c r="K49" s="78"/>
    </row>
    <row r="50" spans="7:11">
      <c r="G50" s="64">
        <v>19</v>
      </c>
      <c r="H50" s="77">
        <v>470</v>
      </c>
      <c r="I50" s="77">
        <v>980</v>
      </c>
      <c r="J50" s="77">
        <v>460</v>
      </c>
      <c r="K50" s="78"/>
    </row>
    <row r="51" spans="7:11">
      <c r="G51" s="64">
        <v>20</v>
      </c>
      <c r="H51" s="77">
        <v>490</v>
      </c>
      <c r="I51" s="77">
        <v>400</v>
      </c>
      <c r="J51" s="77">
        <v>324</v>
      </c>
      <c r="K51" s="78"/>
    </row>
    <row r="52" spans="7:11" ht="14.95" thickBot="1">
      <c r="G52" s="84">
        <v>21</v>
      </c>
      <c r="H52" s="80">
        <v>366</v>
      </c>
      <c r="I52" s="80">
        <v>998</v>
      </c>
      <c r="J52" s="80">
        <v>555</v>
      </c>
      <c r="K52" s="81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ACD43-6AAA-4521-8E18-1EDD089B5D30}">
  <dimension ref="C2:O11"/>
  <sheetViews>
    <sheetView workbookViewId="0">
      <selection activeCell="C9" sqref="C9"/>
    </sheetView>
  </sheetViews>
  <sheetFormatPr defaultRowHeight="14.3"/>
  <cols>
    <col min="3" max="3" width="16" customWidth="1"/>
  </cols>
  <sheetData>
    <row r="2" spans="3:15" ht="14.95" thickBot="1"/>
    <row r="3" spans="3:15">
      <c r="C3" s="8"/>
      <c r="D3" s="145" t="s">
        <v>75</v>
      </c>
      <c r="E3" s="145"/>
      <c r="F3" s="145"/>
      <c r="G3" s="145"/>
      <c r="H3" s="145"/>
      <c r="I3" s="145"/>
      <c r="J3" s="145"/>
      <c r="K3" s="145"/>
      <c r="L3" s="145"/>
      <c r="M3" s="145"/>
      <c r="N3" s="145"/>
      <c r="O3" s="168"/>
    </row>
    <row r="4" spans="3:15">
      <c r="C4" s="44"/>
      <c r="D4" s="177" t="s">
        <v>95</v>
      </c>
      <c r="E4" s="177"/>
      <c r="F4" s="177"/>
      <c r="G4" s="178" t="s">
        <v>96</v>
      </c>
      <c r="H4" s="178"/>
      <c r="I4" s="178"/>
      <c r="J4" s="179" t="s">
        <v>97</v>
      </c>
      <c r="K4" s="179"/>
      <c r="L4" s="179"/>
      <c r="M4" s="180" t="s">
        <v>98</v>
      </c>
      <c r="N4" s="180"/>
      <c r="O4" s="181"/>
    </row>
    <row r="5" spans="3:15" s="1" customFormat="1">
      <c r="C5" s="44"/>
      <c r="D5" s="40" t="s">
        <v>70</v>
      </c>
      <c r="E5" s="40" t="s">
        <v>72</v>
      </c>
      <c r="F5" s="40" t="s">
        <v>74</v>
      </c>
      <c r="G5" s="41" t="s">
        <v>70</v>
      </c>
      <c r="H5" s="41" t="s">
        <v>72</v>
      </c>
      <c r="I5" s="41" t="s">
        <v>74</v>
      </c>
      <c r="J5" s="42" t="s">
        <v>70</v>
      </c>
      <c r="K5" s="42" t="s">
        <v>72</v>
      </c>
      <c r="L5" s="42" t="s">
        <v>74</v>
      </c>
      <c r="M5" s="43" t="s">
        <v>70</v>
      </c>
      <c r="N5" s="43" t="s">
        <v>72</v>
      </c>
      <c r="O5" s="45" t="s">
        <v>74</v>
      </c>
    </row>
    <row r="6" spans="3:15">
      <c r="C6" s="13" t="s">
        <v>120</v>
      </c>
      <c r="D6" s="46">
        <v>11</v>
      </c>
      <c r="E6" s="46">
        <v>9</v>
      </c>
      <c r="F6" s="46">
        <v>5</v>
      </c>
      <c r="G6" s="47">
        <v>42</v>
      </c>
      <c r="H6" s="47">
        <v>32</v>
      </c>
      <c r="I6" s="47">
        <v>29</v>
      </c>
      <c r="J6" s="48">
        <v>43</v>
      </c>
      <c r="K6" s="48">
        <v>54</v>
      </c>
      <c r="L6" s="48">
        <v>58</v>
      </c>
      <c r="M6" s="49">
        <v>2</v>
      </c>
      <c r="N6" s="49">
        <v>5</v>
      </c>
      <c r="O6" s="50">
        <v>9</v>
      </c>
    </row>
    <row r="7" spans="3:15" ht="14.95" thickBot="1">
      <c r="C7" s="17" t="s">
        <v>121</v>
      </c>
      <c r="D7" s="51">
        <v>9</v>
      </c>
      <c r="E7" s="51">
        <v>3</v>
      </c>
      <c r="F7" s="51">
        <v>9</v>
      </c>
      <c r="G7" s="52">
        <v>46</v>
      </c>
      <c r="H7" s="52">
        <v>40</v>
      </c>
      <c r="I7" s="52">
        <v>37</v>
      </c>
      <c r="J7" s="53">
        <v>45</v>
      </c>
      <c r="K7" s="53">
        <v>40</v>
      </c>
      <c r="L7" s="53">
        <v>57</v>
      </c>
      <c r="M7" s="54">
        <v>6</v>
      </c>
      <c r="N7" s="54">
        <v>1</v>
      </c>
      <c r="O7" s="55">
        <v>5</v>
      </c>
    </row>
    <row r="9" spans="3:15">
      <c r="C9" s="191" t="s">
        <v>149</v>
      </c>
    </row>
    <row r="10" spans="3:15">
      <c r="C10" s="192" t="s">
        <v>120</v>
      </c>
      <c r="D10" s="196">
        <v>11</v>
      </c>
      <c r="E10" s="196">
        <v>9</v>
      </c>
      <c r="F10" s="196">
        <v>5</v>
      </c>
      <c r="G10" s="190">
        <f>G6+D10</f>
        <v>53</v>
      </c>
      <c r="H10" s="190">
        <f t="shared" ref="H10:I10" si="0">H6+E10</f>
        <v>41</v>
      </c>
      <c r="I10" s="190">
        <f t="shared" si="0"/>
        <v>34</v>
      </c>
      <c r="J10" s="198">
        <f>J6+G10</f>
        <v>96</v>
      </c>
      <c r="K10" s="198">
        <f t="shared" ref="K10:L10" si="1">K6+H10</f>
        <v>95</v>
      </c>
      <c r="L10" s="198">
        <f t="shared" si="1"/>
        <v>92</v>
      </c>
      <c r="M10" s="199">
        <f>M6+J10</f>
        <v>98</v>
      </c>
      <c r="N10" s="199">
        <f t="shared" ref="N10:O10" si="2">N6+K10</f>
        <v>100</v>
      </c>
      <c r="O10" s="199">
        <f t="shared" si="2"/>
        <v>101</v>
      </c>
    </row>
    <row r="11" spans="3:15" ht="14.95" thickBot="1">
      <c r="C11" s="193" t="s">
        <v>121</v>
      </c>
      <c r="D11" s="197">
        <v>9</v>
      </c>
      <c r="E11" s="197">
        <v>3</v>
      </c>
      <c r="F11" s="197">
        <v>9</v>
      </c>
      <c r="G11" s="190">
        <f>G7+D11</f>
        <v>55</v>
      </c>
      <c r="H11" s="190">
        <f t="shared" ref="H11" si="3">H7+E11</f>
        <v>43</v>
      </c>
      <c r="I11" s="190">
        <f t="shared" ref="I11" si="4">I7+F11</f>
        <v>46</v>
      </c>
      <c r="J11" s="198">
        <f>J7+G11</f>
        <v>100</v>
      </c>
      <c r="K11" s="198">
        <f t="shared" ref="K11" si="5">K7+H11</f>
        <v>83</v>
      </c>
      <c r="L11" s="198">
        <f t="shared" ref="L11" si="6">L7+I11</f>
        <v>103</v>
      </c>
      <c r="M11" s="199">
        <f>M7+J11</f>
        <v>106</v>
      </c>
      <c r="N11" s="199">
        <f t="shared" ref="N11" si="7">N7+K11</f>
        <v>84</v>
      </c>
      <c r="O11" s="199">
        <f t="shared" ref="O11" si="8">O7+L11</f>
        <v>108</v>
      </c>
    </row>
  </sheetData>
  <mergeCells count="5">
    <mergeCell ref="D4:F4"/>
    <mergeCell ref="G4:I4"/>
    <mergeCell ref="J4:L4"/>
    <mergeCell ref="M4:O4"/>
    <mergeCell ref="D3:O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E03E3-BEB2-4981-9A53-FDC3A77226BE}">
  <dimension ref="B1:L4"/>
  <sheetViews>
    <sheetView workbookViewId="0">
      <selection activeCell="C3" sqref="C3:E3"/>
    </sheetView>
  </sheetViews>
  <sheetFormatPr defaultRowHeight="14.3"/>
  <cols>
    <col min="2" max="2" width="11.375" customWidth="1"/>
  </cols>
  <sheetData>
    <row r="1" spans="2:12" ht="14.95" thickBot="1"/>
    <row r="2" spans="2:12">
      <c r="B2" s="61"/>
      <c r="C2" s="56" t="s">
        <v>120</v>
      </c>
      <c r="D2" s="99"/>
      <c r="E2" s="99"/>
      <c r="F2" s="99"/>
      <c r="G2" s="99"/>
      <c r="H2" s="100"/>
      <c r="I2" s="100"/>
      <c r="J2" s="101" t="s">
        <v>121</v>
      </c>
      <c r="K2" s="100"/>
      <c r="L2" s="102"/>
    </row>
    <row r="3" spans="2:12">
      <c r="B3" s="64"/>
      <c r="C3" s="65" t="s">
        <v>69</v>
      </c>
      <c r="D3" s="65" t="s">
        <v>71</v>
      </c>
      <c r="E3" s="65" t="s">
        <v>73</v>
      </c>
      <c r="F3" s="65" t="s">
        <v>94</v>
      </c>
      <c r="G3" s="65" t="s">
        <v>123</v>
      </c>
      <c r="H3" s="66" t="s">
        <v>69</v>
      </c>
      <c r="I3" s="66" t="s">
        <v>71</v>
      </c>
      <c r="J3" s="66" t="s">
        <v>73</v>
      </c>
      <c r="K3" s="66" t="s">
        <v>94</v>
      </c>
      <c r="L3" s="67" t="s">
        <v>123</v>
      </c>
    </row>
    <row r="4" spans="2:12" ht="14.95" thickBot="1">
      <c r="B4" s="84" t="s">
        <v>122</v>
      </c>
      <c r="C4" s="73">
        <v>71.05</v>
      </c>
      <c r="D4" s="73">
        <v>65</v>
      </c>
      <c r="E4" s="73">
        <v>55</v>
      </c>
      <c r="F4" s="73">
        <v>63</v>
      </c>
      <c r="G4" s="73">
        <v>50</v>
      </c>
      <c r="H4" s="74">
        <v>18</v>
      </c>
      <c r="I4" s="74">
        <v>35</v>
      </c>
      <c r="J4" s="74">
        <v>32</v>
      </c>
      <c r="K4" s="74">
        <v>42.5</v>
      </c>
      <c r="L4" s="75">
        <v>19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B7821-D5DB-4D08-B1D1-796D662A184B}">
  <dimension ref="C2:I7"/>
  <sheetViews>
    <sheetView workbookViewId="0">
      <selection activeCell="C3" sqref="C3:I5"/>
    </sheetView>
  </sheetViews>
  <sheetFormatPr defaultRowHeight="14.3"/>
  <sheetData>
    <row r="2" spans="3:9" ht="14.95" thickBot="1"/>
    <row r="3" spans="3:9">
      <c r="C3" s="175" t="s">
        <v>126</v>
      </c>
      <c r="D3" s="145"/>
      <c r="E3" s="145"/>
      <c r="F3" s="145"/>
      <c r="G3" s="145"/>
      <c r="H3" s="145"/>
      <c r="I3" s="168"/>
    </row>
    <row r="4" spans="3:9">
      <c r="C4" s="64"/>
      <c r="D4" s="169" t="s">
        <v>120</v>
      </c>
      <c r="E4" s="169"/>
      <c r="F4" s="169"/>
      <c r="G4" s="170" t="s">
        <v>121</v>
      </c>
      <c r="H4" s="170"/>
      <c r="I4" s="171"/>
    </row>
    <row r="5" spans="3:9">
      <c r="C5" s="64"/>
      <c r="D5" s="65" t="s">
        <v>69</v>
      </c>
      <c r="E5" s="65" t="s">
        <v>71</v>
      </c>
      <c r="F5" s="65" t="s">
        <v>73</v>
      </c>
      <c r="G5" s="66" t="s">
        <v>69</v>
      </c>
      <c r="H5" s="66" t="s">
        <v>71</v>
      </c>
      <c r="I5" s="67" t="s">
        <v>73</v>
      </c>
    </row>
    <row r="6" spans="3:9">
      <c r="C6" s="68" t="s">
        <v>124</v>
      </c>
      <c r="D6" s="69">
        <v>27.6</v>
      </c>
      <c r="E6" s="69">
        <v>28</v>
      </c>
      <c r="F6" s="69">
        <v>28.6</v>
      </c>
      <c r="G6" s="70">
        <v>14.1</v>
      </c>
      <c r="H6" s="70">
        <v>12</v>
      </c>
      <c r="I6" s="71">
        <v>11</v>
      </c>
    </row>
    <row r="7" spans="3:9" ht="14.95" thickBot="1">
      <c r="C7" s="72" t="s">
        <v>125</v>
      </c>
      <c r="D7" s="73">
        <v>30.6</v>
      </c>
      <c r="E7" s="73">
        <v>28</v>
      </c>
      <c r="F7" s="73">
        <v>29</v>
      </c>
      <c r="G7" s="74">
        <v>7</v>
      </c>
      <c r="H7" s="74">
        <v>9.5</v>
      </c>
      <c r="I7" s="75">
        <v>8.4</v>
      </c>
    </row>
  </sheetData>
  <mergeCells count="3">
    <mergeCell ref="C3:I3"/>
    <mergeCell ref="D4:F4"/>
    <mergeCell ref="G4:I4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A5F02-BD71-46AE-AA19-481CB1222419}">
  <dimension ref="C3:I8"/>
  <sheetViews>
    <sheetView workbookViewId="0">
      <selection activeCell="D6" sqref="D6:F6"/>
    </sheetView>
  </sheetViews>
  <sheetFormatPr defaultRowHeight="14.3"/>
  <sheetData>
    <row r="3" spans="3:9" ht="14.95" thickBot="1"/>
    <row r="4" spans="3:9">
      <c r="C4" s="175" t="s">
        <v>127</v>
      </c>
      <c r="D4" s="145"/>
      <c r="E4" s="145"/>
      <c r="F4" s="145"/>
      <c r="G4" s="145"/>
      <c r="H4" s="145"/>
      <c r="I4" s="168"/>
    </row>
    <row r="5" spans="3:9">
      <c r="C5" s="64"/>
      <c r="D5" s="169" t="s">
        <v>120</v>
      </c>
      <c r="E5" s="169"/>
      <c r="F5" s="169"/>
      <c r="G5" s="170" t="s">
        <v>121</v>
      </c>
      <c r="H5" s="170"/>
      <c r="I5" s="171"/>
    </row>
    <row r="6" spans="3:9">
      <c r="C6" s="64" t="s">
        <v>85</v>
      </c>
      <c r="D6" s="65" t="s">
        <v>69</v>
      </c>
      <c r="E6" s="65" t="s">
        <v>71</v>
      </c>
      <c r="F6" s="65" t="s">
        <v>73</v>
      </c>
      <c r="G6" s="66" t="s">
        <v>69</v>
      </c>
      <c r="H6" s="66" t="s">
        <v>71</v>
      </c>
      <c r="I6" s="67" t="s">
        <v>73</v>
      </c>
    </row>
    <row r="7" spans="3:9">
      <c r="C7" s="68" t="s">
        <v>81</v>
      </c>
      <c r="D7" s="69">
        <v>30</v>
      </c>
      <c r="E7" s="69">
        <v>19</v>
      </c>
      <c r="F7" s="69">
        <v>15</v>
      </c>
      <c r="G7" s="70">
        <v>1</v>
      </c>
      <c r="H7" s="70">
        <v>0</v>
      </c>
      <c r="I7" s="71">
        <v>2</v>
      </c>
    </row>
    <row r="8" spans="3:9" ht="14.95" thickBot="1">
      <c r="C8" s="72" t="s">
        <v>82</v>
      </c>
      <c r="D8" s="73">
        <v>100</v>
      </c>
      <c r="E8" s="73">
        <v>99</v>
      </c>
      <c r="F8" s="73">
        <v>95</v>
      </c>
      <c r="G8" s="74">
        <v>1</v>
      </c>
      <c r="H8" s="74">
        <v>3</v>
      </c>
      <c r="I8" s="75">
        <v>2</v>
      </c>
    </row>
  </sheetData>
  <mergeCells count="3">
    <mergeCell ref="C4:I4"/>
    <mergeCell ref="D5:F5"/>
    <mergeCell ref="G5:I5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A8CB6-F4F9-4422-B551-3AAADF17145B}">
  <dimension ref="C1:K5"/>
  <sheetViews>
    <sheetView workbookViewId="0">
      <selection activeCell="C2" sqref="C2:K5"/>
    </sheetView>
  </sheetViews>
  <sheetFormatPr defaultRowHeight="14.3"/>
  <sheetData>
    <row r="1" spans="3:11" ht="14.95" thickBot="1"/>
    <row r="2" spans="3:11">
      <c r="C2" s="175" t="s">
        <v>130</v>
      </c>
      <c r="D2" s="145"/>
      <c r="E2" s="145"/>
      <c r="F2" s="145"/>
      <c r="G2" s="145"/>
      <c r="H2" s="145"/>
      <c r="I2" s="145"/>
      <c r="J2" s="145"/>
      <c r="K2" s="168"/>
    </row>
    <row r="3" spans="3:11">
      <c r="C3" s="182" t="s">
        <v>120</v>
      </c>
      <c r="D3" s="169"/>
      <c r="E3" s="169"/>
      <c r="F3" s="170" t="s">
        <v>128</v>
      </c>
      <c r="G3" s="170"/>
      <c r="H3" s="170"/>
      <c r="I3" s="183" t="s">
        <v>129</v>
      </c>
      <c r="J3" s="183"/>
      <c r="K3" s="184"/>
    </row>
    <row r="4" spans="3:11">
      <c r="C4" s="104" t="s">
        <v>69</v>
      </c>
      <c r="D4" s="65" t="s">
        <v>71</v>
      </c>
      <c r="E4" s="65" t="s">
        <v>73</v>
      </c>
      <c r="F4" s="66" t="s">
        <v>69</v>
      </c>
      <c r="G4" s="66" t="s">
        <v>71</v>
      </c>
      <c r="H4" s="66" t="s">
        <v>73</v>
      </c>
      <c r="I4" s="103" t="s">
        <v>69</v>
      </c>
      <c r="J4" s="103" t="s">
        <v>71</v>
      </c>
      <c r="K4" s="105" t="s">
        <v>73</v>
      </c>
    </row>
    <row r="5" spans="3:11" ht="14.95" thickBot="1">
      <c r="C5" s="106">
        <v>67</v>
      </c>
      <c r="D5" s="73">
        <v>53</v>
      </c>
      <c r="E5" s="73">
        <v>57</v>
      </c>
      <c r="F5" s="74">
        <v>40</v>
      </c>
      <c r="G5" s="74">
        <v>36</v>
      </c>
      <c r="H5" s="74">
        <v>29</v>
      </c>
      <c r="I5" s="107">
        <v>4</v>
      </c>
      <c r="J5" s="107">
        <v>8</v>
      </c>
      <c r="K5" s="108">
        <v>9</v>
      </c>
    </row>
  </sheetData>
  <mergeCells count="4">
    <mergeCell ref="C3:E3"/>
    <mergeCell ref="F3:H3"/>
    <mergeCell ref="I3:K3"/>
    <mergeCell ref="C2:K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D9799-BC1F-4561-B429-ABE008BCC1CB}">
  <dimension ref="C2:Q6"/>
  <sheetViews>
    <sheetView workbookViewId="0">
      <selection activeCell="C5" sqref="C5:E5"/>
    </sheetView>
  </sheetViews>
  <sheetFormatPr defaultRowHeight="14.3"/>
  <cols>
    <col min="6" max="7" width="9" style="57"/>
    <col min="11" max="12" width="9" style="57"/>
    <col min="16" max="17" width="9" style="57"/>
  </cols>
  <sheetData>
    <row r="2" spans="3:17" ht="14.95" thickBot="1"/>
    <row r="3" spans="3:17">
      <c r="C3" s="175" t="s">
        <v>131</v>
      </c>
      <c r="D3" s="145"/>
      <c r="E3" s="145"/>
      <c r="F3" s="145"/>
      <c r="G3" s="145"/>
      <c r="H3" s="145"/>
      <c r="I3" s="145"/>
      <c r="J3" s="145"/>
      <c r="K3" s="145"/>
      <c r="L3" s="145"/>
      <c r="M3" s="145"/>
      <c r="N3" s="145"/>
      <c r="O3" s="145"/>
      <c r="P3" s="62"/>
      <c r="Q3" s="63"/>
    </row>
    <row r="4" spans="3:17">
      <c r="C4" s="182" t="s">
        <v>120</v>
      </c>
      <c r="D4" s="169"/>
      <c r="E4" s="169"/>
      <c r="F4" s="169"/>
      <c r="G4" s="169"/>
      <c r="H4" s="170" t="s">
        <v>128</v>
      </c>
      <c r="I4" s="170"/>
      <c r="J4" s="170"/>
      <c r="K4" s="170"/>
      <c r="L4" s="170"/>
      <c r="M4" s="185" t="s">
        <v>129</v>
      </c>
      <c r="N4" s="185"/>
      <c r="O4" s="185"/>
      <c r="P4" s="185"/>
      <c r="Q4" s="186"/>
    </row>
    <row r="5" spans="3:17">
      <c r="C5" s="104" t="s">
        <v>69</v>
      </c>
      <c r="D5" s="65" t="s">
        <v>71</v>
      </c>
      <c r="E5" s="65" t="s">
        <v>73</v>
      </c>
      <c r="F5" s="65" t="s">
        <v>94</v>
      </c>
      <c r="G5" s="65" t="s">
        <v>123</v>
      </c>
      <c r="H5" s="66" t="s">
        <v>69</v>
      </c>
      <c r="I5" s="66" t="s">
        <v>71</v>
      </c>
      <c r="J5" s="66" t="s">
        <v>73</v>
      </c>
      <c r="K5" s="66" t="s">
        <v>94</v>
      </c>
      <c r="L5" s="66" t="s">
        <v>123</v>
      </c>
      <c r="M5" s="110" t="s">
        <v>69</v>
      </c>
      <c r="N5" s="110" t="s">
        <v>71</v>
      </c>
      <c r="O5" s="110" t="s">
        <v>73</v>
      </c>
      <c r="P5" s="110" t="s">
        <v>94</v>
      </c>
      <c r="Q5" s="111" t="s">
        <v>123</v>
      </c>
    </row>
    <row r="6" spans="3:17" ht="14.95" thickBot="1">
      <c r="C6" s="106">
        <v>2</v>
      </c>
      <c r="D6" s="73">
        <v>1.8</v>
      </c>
      <c r="E6" s="73">
        <v>3</v>
      </c>
      <c r="F6" s="73">
        <v>5</v>
      </c>
      <c r="G6" s="73">
        <v>2.5</v>
      </c>
      <c r="H6" s="74">
        <v>0.5625</v>
      </c>
      <c r="I6" s="74">
        <v>0.47249999999999998</v>
      </c>
      <c r="J6" s="74">
        <v>0.4375</v>
      </c>
      <c r="K6" s="74">
        <v>0.5</v>
      </c>
      <c r="L6" s="74">
        <v>1</v>
      </c>
      <c r="M6" s="112">
        <v>0.25</v>
      </c>
      <c r="N6" s="112">
        <v>0.1</v>
      </c>
      <c r="O6" s="112">
        <v>0.5</v>
      </c>
      <c r="P6" s="112">
        <v>0.25</v>
      </c>
      <c r="Q6" s="113">
        <v>0.2</v>
      </c>
    </row>
  </sheetData>
  <mergeCells count="4">
    <mergeCell ref="C3:O3"/>
    <mergeCell ref="C4:G4"/>
    <mergeCell ref="H4:L4"/>
    <mergeCell ref="M4:Q4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2EACE-D70E-4817-AB66-E7198927FC60}">
  <dimension ref="B1:E16"/>
  <sheetViews>
    <sheetView workbookViewId="0">
      <selection activeCell="H16" sqref="H16"/>
    </sheetView>
  </sheetViews>
  <sheetFormatPr defaultRowHeight="14.3"/>
  <sheetData>
    <row r="1" spans="2:5" ht="14.95" thickBot="1"/>
    <row r="2" spans="2:5">
      <c r="B2" s="175" t="s">
        <v>135</v>
      </c>
      <c r="C2" s="145"/>
      <c r="D2" s="145"/>
      <c r="E2" s="168"/>
    </row>
    <row r="3" spans="2:5">
      <c r="B3" s="64"/>
      <c r="C3" s="82" t="s">
        <v>132</v>
      </c>
      <c r="D3" s="82" t="s">
        <v>133</v>
      </c>
      <c r="E3" s="83" t="s">
        <v>134</v>
      </c>
    </row>
    <row r="4" spans="2:5">
      <c r="B4" s="114" t="s">
        <v>69</v>
      </c>
      <c r="C4" s="77">
        <v>0.87619999999999998</v>
      </c>
      <c r="D4" s="77">
        <v>12.180400000000001</v>
      </c>
      <c r="E4" s="78">
        <v>8.2075999999999993</v>
      </c>
    </row>
    <row r="5" spans="2:5">
      <c r="B5" s="114" t="s">
        <v>71</v>
      </c>
      <c r="C5" s="77">
        <v>2.2023999999999999</v>
      </c>
      <c r="D5" s="77">
        <v>19.0244</v>
      </c>
      <c r="E5" s="78">
        <v>8.7664000000000009</v>
      </c>
    </row>
    <row r="6" spans="2:5">
      <c r="B6" s="114" t="s">
        <v>73</v>
      </c>
      <c r="C6" s="77">
        <v>1.9752000000000001</v>
      </c>
      <c r="D6" s="77">
        <v>10.4312</v>
      </c>
      <c r="E6" s="78">
        <v>2.4228000000000001</v>
      </c>
    </row>
    <row r="7" spans="2:5" ht="14.95" thickBot="1">
      <c r="B7" s="116" t="s">
        <v>94</v>
      </c>
      <c r="C7" s="80">
        <v>1.8560000000000001</v>
      </c>
      <c r="D7" s="80">
        <v>21.6</v>
      </c>
      <c r="E7" s="81">
        <v>4.4526000000000003</v>
      </c>
    </row>
    <row r="8" spans="2:5">
      <c r="C8" s="60"/>
      <c r="D8" s="60"/>
      <c r="E8" s="60"/>
    </row>
    <row r="13" spans="2:5">
      <c r="C13" s="60"/>
      <c r="D13" s="60"/>
      <c r="E13" s="60"/>
    </row>
    <row r="14" spans="2:5">
      <c r="C14" s="60"/>
      <c r="D14" s="60"/>
      <c r="E14" s="60"/>
    </row>
    <row r="15" spans="2:5">
      <c r="C15" s="60"/>
      <c r="D15" s="60"/>
      <c r="E15" s="60"/>
    </row>
    <row r="16" spans="2:5">
      <c r="C16" s="60"/>
      <c r="D16" s="60"/>
      <c r="E16" s="60"/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C64C3-5CAB-4D36-AED7-9B40C655B8F3}">
  <dimension ref="B2:N10"/>
  <sheetViews>
    <sheetView tabSelected="1" workbookViewId="0">
      <selection activeCell="O19" sqref="O19"/>
    </sheetView>
  </sheetViews>
  <sheetFormatPr defaultRowHeight="14.3"/>
  <cols>
    <col min="2" max="2" width="19.125" customWidth="1"/>
    <col min="5" max="5" width="9" style="201"/>
    <col min="8" max="8" width="9" style="201"/>
    <col min="11" max="11" width="9" style="201"/>
  </cols>
  <sheetData>
    <row r="2" spans="2:14">
      <c r="C2" s="176" t="s">
        <v>95</v>
      </c>
      <c r="D2" s="176"/>
      <c r="E2" s="203"/>
      <c r="F2" s="176" t="s">
        <v>96</v>
      </c>
      <c r="G2" s="176"/>
      <c r="H2" s="203"/>
      <c r="I2" s="176" t="s">
        <v>97</v>
      </c>
      <c r="J2" s="176"/>
      <c r="K2" s="203"/>
      <c r="L2" s="176" t="s">
        <v>98</v>
      </c>
      <c r="M2" s="176"/>
    </row>
    <row r="3" spans="2:14">
      <c r="B3" s="210" t="s">
        <v>100</v>
      </c>
      <c r="C3" s="202">
        <v>3</v>
      </c>
      <c r="D3" s="202">
        <v>2</v>
      </c>
      <c r="E3" s="202">
        <v>1</v>
      </c>
      <c r="F3" s="202">
        <v>39</v>
      </c>
      <c r="G3" s="202">
        <v>40</v>
      </c>
      <c r="H3" s="202">
        <v>41</v>
      </c>
      <c r="I3" s="202">
        <v>51</v>
      </c>
      <c r="J3" s="202">
        <v>54</v>
      </c>
      <c r="K3" s="202">
        <v>55</v>
      </c>
      <c r="L3" s="202">
        <v>7</v>
      </c>
      <c r="M3" s="202">
        <v>4</v>
      </c>
      <c r="N3" s="202">
        <v>3</v>
      </c>
    </row>
    <row r="4" spans="2:14">
      <c r="B4" s="210" t="s">
        <v>136</v>
      </c>
      <c r="C4" s="202">
        <v>9</v>
      </c>
      <c r="D4" s="202">
        <v>9</v>
      </c>
      <c r="E4" s="202">
        <v>3</v>
      </c>
      <c r="F4" s="202">
        <v>39</v>
      </c>
      <c r="G4" s="202">
        <v>29</v>
      </c>
      <c r="H4" s="202">
        <v>38</v>
      </c>
      <c r="I4" s="202">
        <v>51</v>
      </c>
      <c r="J4" s="202">
        <v>57</v>
      </c>
      <c r="K4" s="202">
        <v>55</v>
      </c>
      <c r="L4" s="202">
        <v>7</v>
      </c>
      <c r="M4" s="202">
        <v>5</v>
      </c>
      <c r="N4" s="202">
        <v>4</v>
      </c>
    </row>
    <row r="5" spans="2:14">
      <c r="B5" s="210" t="s">
        <v>150</v>
      </c>
      <c r="C5" s="202">
        <v>23</v>
      </c>
      <c r="D5" s="202">
        <v>24</v>
      </c>
      <c r="E5" s="202">
        <v>30</v>
      </c>
      <c r="F5" s="202">
        <v>48</v>
      </c>
      <c r="G5" s="202">
        <v>53</v>
      </c>
      <c r="H5" s="202">
        <v>50</v>
      </c>
      <c r="I5" s="202">
        <v>28</v>
      </c>
      <c r="J5" s="202">
        <v>23</v>
      </c>
      <c r="K5" s="202">
        <v>20</v>
      </c>
      <c r="L5" s="202">
        <v>1</v>
      </c>
      <c r="M5" s="202">
        <v>0</v>
      </c>
      <c r="N5" s="202">
        <v>0</v>
      </c>
    </row>
    <row r="8" spans="2:14">
      <c r="B8" s="210" t="s">
        <v>149</v>
      </c>
      <c r="C8" s="212">
        <v>3</v>
      </c>
      <c r="D8" s="212">
        <v>2</v>
      </c>
      <c r="E8" s="212">
        <v>1</v>
      </c>
      <c r="F8">
        <f>F3+C8</f>
        <v>42</v>
      </c>
      <c r="G8" s="211">
        <f t="shared" ref="G8:H8" si="0">G3+D8</f>
        <v>42</v>
      </c>
      <c r="H8" s="211">
        <f t="shared" si="0"/>
        <v>42</v>
      </c>
      <c r="I8">
        <f>I3+F8</f>
        <v>93</v>
      </c>
      <c r="J8" s="211">
        <f t="shared" ref="J8:K8" si="1">J3+G8</f>
        <v>96</v>
      </c>
      <c r="K8" s="211">
        <f t="shared" si="1"/>
        <v>97</v>
      </c>
      <c r="L8">
        <f>L3+I8</f>
        <v>100</v>
      </c>
      <c r="M8" s="211">
        <f t="shared" ref="M8:N8" si="2">M3+J8</f>
        <v>100</v>
      </c>
      <c r="N8" s="211">
        <f t="shared" si="2"/>
        <v>100</v>
      </c>
    </row>
    <row r="9" spans="2:14">
      <c r="C9" s="212">
        <v>9</v>
      </c>
      <c r="D9" s="212">
        <v>9</v>
      </c>
      <c r="E9" s="212">
        <v>3</v>
      </c>
      <c r="F9" s="211">
        <f t="shared" ref="F9:F10" si="3">F4+C9</f>
        <v>48</v>
      </c>
      <c r="G9" s="211">
        <f t="shared" ref="G9:G10" si="4">G4+D9</f>
        <v>38</v>
      </c>
      <c r="H9" s="211">
        <f t="shared" ref="H9:H10" si="5">H4+E9</f>
        <v>41</v>
      </c>
      <c r="I9" s="211">
        <f t="shared" ref="I9:I10" si="6">I4+F9</f>
        <v>99</v>
      </c>
      <c r="J9" s="211">
        <f t="shared" ref="J9:J10" si="7">J4+G9</f>
        <v>95</v>
      </c>
      <c r="K9" s="211">
        <f t="shared" ref="K9:K10" si="8">K4+H9</f>
        <v>96</v>
      </c>
      <c r="L9" s="211">
        <f t="shared" ref="L9:L10" si="9">L4+I9</f>
        <v>106</v>
      </c>
      <c r="M9" s="211">
        <f t="shared" ref="M9:M10" si="10">M4+J9</f>
        <v>100</v>
      </c>
      <c r="N9" s="211">
        <f t="shared" ref="N9:N10" si="11">N4+K9</f>
        <v>100</v>
      </c>
    </row>
    <row r="10" spans="2:14">
      <c r="C10" s="212">
        <v>23</v>
      </c>
      <c r="D10" s="212">
        <v>24</v>
      </c>
      <c r="E10" s="212">
        <v>30</v>
      </c>
      <c r="F10" s="211">
        <f t="shared" si="3"/>
        <v>71</v>
      </c>
      <c r="G10" s="211">
        <f t="shared" si="4"/>
        <v>77</v>
      </c>
      <c r="H10" s="211">
        <f t="shared" si="5"/>
        <v>80</v>
      </c>
      <c r="I10" s="211">
        <f t="shared" si="6"/>
        <v>99</v>
      </c>
      <c r="J10" s="211">
        <f t="shared" si="7"/>
        <v>100</v>
      </c>
      <c r="K10" s="211">
        <f t="shared" si="8"/>
        <v>100</v>
      </c>
      <c r="L10" s="211">
        <f t="shared" si="9"/>
        <v>100</v>
      </c>
      <c r="M10" s="211">
        <f t="shared" si="10"/>
        <v>100</v>
      </c>
      <c r="N10" s="211">
        <f t="shared" si="11"/>
        <v>100</v>
      </c>
    </row>
  </sheetData>
  <mergeCells count="4">
    <mergeCell ref="C2:D2"/>
    <mergeCell ref="F2:G2"/>
    <mergeCell ref="I2:J2"/>
    <mergeCell ref="L2:M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13B67-2A22-4026-8A6A-2A5E54BE4C00}">
  <dimension ref="B1:H4"/>
  <sheetViews>
    <sheetView workbookViewId="0">
      <selection activeCell="K48" sqref="K48"/>
    </sheetView>
  </sheetViews>
  <sheetFormatPr defaultRowHeight="14.3"/>
  <sheetData>
    <row r="1" spans="2:8" ht="14.95" thickBot="1"/>
    <row r="2" spans="2:8">
      <c r="B2" s="61"/>
      <c r="C2" s="187" t="s">
        <v>100</v>
      </c>
      <c r="D2" s="187"/>
      <c r="E2" s="187"/>
      <c r="F2" s="188" t="s">
        <v>136</v>
      </c>
      <c r="G2" s="188"/>
      <c r="H2" s="189"/>
    </row>
    <row r="3" spans="2:8">
      <c r="B3" s="64"/>
      <c r="C3" s="104" t="s">
        <v>69</v>
      </c>
      <c r="D3" s="65" t="s">
        <v>71</v>
      </c>
      <c r="E3" s="65" t="s">
        <v>73</v>
      </c>
      <c r="F3" s="117" t="s">
        <v>69</v>
      </c>
      <c r="G3" s="66" t="s">
        <v>71</v>
      </c>
      <c r="H3" s="67" t="s">
        <v>73</v>
      </c>
    </row>
    <row r="4" spans="2:8" ht="14.95" thickBot="1">
      <c r="B4" s="84" t="s">
        <v>122</v>
      </c>
      <c r="C4" s="73">
        <v>66.66</v>
      </c>
      <c r="D4" s="73">
        <v>70</v>
      </c>
      <c r="E4" s="73">
        <v>73</v>
      </c>
      <c r="F4" s="74">
        <v>70.489999999999995</v>
      </c>
      <c r="G4" s="74">
        <v>52.08</v>
      </c>
      <c r="H4" s="75">
        <v>58.33</v>
      </c>
    </row>
  </sheetData>
  <mergeCells count="2">
    <mergeCell ref="C2:E2"/>
    <mergeCell ref="F2:H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1B057-39A7-4D94-AFE1-FBF29D3CB530}">
  <dimension ref="C2:E38"/>
  <sheetViews>
    <sheetView workbookViewId="0">
      <selection activeCell="I19" sqref="I19"/>
    </sheetView>
  </sheetViews>
  <sheetFormatPr defaultRowHeight="14.3"/>
  <sheetData>
    <row r="2" spans="3:5" ht="14.95" thickBot="1"/>
    <row r="3" spans="3:5">
      <c r="C3" s="175" t="s">
        <v>139</v>
      </c>
      <c r="D3" s="145"/>
      <c r="E3" s="168"/>
    </row>
    <row r="4" spans="3:5">
      <c r="C4" s="90" t="s">
        <v>100</v>
      </c>
      <c r="D4" s="82" t="s">
        <v>137</v>
      </c>
      <c r="E4" s="83" t="s">
        <v>138</v>
      </c>
    </row>
    <row r="5" spans="3:5">
      <c r="C5" s="76">
        <v>993</v>
      </c>
      <c r="D5" s="77">
        <v>347</v>
      </c>
      <c r="E5" s="78">
        <v>311</v>
      </c>
    </row>
    <row r="6" spans="3:5">
      <c r="C6" s="76">
        <v>233</v>
      </c>
      <c r="D6" s="77">
        <v>155</v>
      </c>
      <c r="E6" s="78">
        <v>89</v>
      </c>
    </row>
    <row r="7" spans="3:5">
      <c r="C7" s="76">
        <v>644</v>
      </c>
      <c r="D7" s="77">
        <v>564</v>
      </c>
      <c r="E7" s="78">
        <v>155</v>
      </c>
    </row>
    <row r="8" spans="3:5">
      <c r="C8" s="76">
        <v>865</v>
      </c>
      <c r="D8" s="77">
        <v>102</v>
      </c>
      <c r="E8" s="78">
        <v>164</v>
      </c>
    </row>
    <row r="9" spans="3:5">
      <c r="C9" s="76">
        <v>547</v>
      </c>
      <c r="D9" s="77">
        <v>554</v>
      </c>
      <c r="E9" s="78">
        <v>178</v>
      </c>
    </row>
    <row r="10" spans="3:5">
      <c r="C10" s="76">
        <v>746</v>
      </c>
      <c r="D10" s="77">
        <v>500</v>
      </c>
      <c r="E10" s="78">
        <v>299</v>
      </c>
    </row>
    <row r="11" spans="3:5">
      <c r="C11" s="76">
        <v>791</v>
      </c>
      <c r="D11" s="77">
        <v>226</v>
      </c>
      <c r="E11" s="78">
        <v>475</v>
      </c>
    </row>
    <row r="12" spans="3:5">
      <c r="C12" s="76">
        <v>689</v>
      </c>
      <c r="D12" s="77">
        <v>415</v>
      </c>
      <c r="E12" s="78">
        <v>611</v>
      </c>
    </row>
    <row r="13" spans="3:5">
      <c r="C13" s="76">
        <v>517</v>
      </c>
      <c r="D13" s="77">
        <v>452</v>
      </c>
      <c r="E13" s="78">
        <v>355</v>
      </c>
    </row>
    <row r="14" spans="3:5">
      <c r="C14" s="76">
        <v>625</v>
      </c>
      <c r="D14" s="77">
        <v>299</v>
      </c>
      <c r="E14" s="78">
        <v>210</v>
      </c>
    </row>
    <row r="15" spans="3:5">
      <c r="C15" s="76">
        <v>226</v>
      </c>
      <c r="D15" s="77">
        <v>301</v>
      </c>
      <c r="E15" s="78">
        <v>328</v>
      </c>
    </row>
    <row r="16" spans="3:5">
      <c r="C16" s="76">
        <v>677</v>
      </c>
      <c r="D16" s="77">
        <v>273</v>
      </c>
      <c r="E16" s="78">
        <v>411</v>
      </c>
    </row>
    <row r="17" spans="3:5">
      <c r="C17" s="76">
        <v>452</v>
      </c>
      <c r="D17" s="77">
        <v>401</v>
      </c>
      <c r="E17" s="78">
        <v>287</v>
      </c>
    </row>
    <row r="18" spans="3:5">
      <c r="C18" s="76">
        <v>851</v>
      </c>
      <c r="D18" s="77">
        <v>164</v>
      </c>
      <c r="E18" s="78">
        <v>217</v>
      </c>
    </row>
    <row r="19" spans="3:5">
      <c r="C19" s="76">
        <v>593</v>
      </c>
      <c r="D19" s="77">
        <v>173</v>
      </c>
      <c r="E19" s="78">
        <v>67</v>
      </c>
    </row>
    <row r="20" spans="3:5">
      <c r="C20" s="76">
        <v>537</v>
      </c>
      <c r="D20" s="77">
        <v>276</v>
      </c>
      <c r="E20" s="78">
        <v>199</v>
      </c>
    </row>
    <row r="21" spans="3:5">
      <c r="C21" s="76">
        <v>500</v>
      </c>
      <c r="D21" s="77">
        <v>78</v>
      </c>
      <c r="E21" s="78">
        <v>277</v>
      </c>
    </row>
    <row r="22" spans="3:5">
      <c r="C22" s="76">
        <v>316</v>
      </c>
      <c r="D22" s="77">
        <v>227</v>
      </c>
      <c r="E22" s="78">
        <v>432</v>
      </c>
    </row>
    <row r="23" spans="3:5">
      <c r="C23" s="76">
        <v>486</v>
      </c>
      <c r="D23" s="77">
        <v>151</v>
      </c>
      <c r="E23" s="78">
        <v>79</v>
      </c>
    </row>
    <row r="24" spans="3:5">
      <c r="C24" s="76">
        <v>340</v>
      </c>
      <c r="D24" s="77">
        <v>419</v>
      </c>
      <c r="E24" s="78">
        <v>179</v>
      </c>
    </row>
    <row r="25" spans="3:5">
      <c r="C25" s="76">
        <v>621</v>
      </c>
      <c r="D25" s="77">
        <v>356</v>
      </c>
      <c r="E25" s="78"/>
    </row>
    <row r="26" spans="3:5">
      <c r="C26" s="76">
        <v>623</v>
      </c>
      <c r="D26" s="77">
        <v>110</v>
      </c>
      <c r="E26" s="78"/>
    </row>
    <row r="27" spans="3:5">
      <c r="C27" s="76">
        <v>845</v>
      </c>
      <c r="D27" s="77">
        <v>267</v>
      </c>
      <c r="E27" s="78"/>
    </row>
    <row r="28" spans="3:5">
      <c r="C28" s="76">
        <v>637</v>
      </c>
      <c r="D28" s="77">
        <v>365</v>
      </c>
      <c r="E28" s="78"/>
    </row>
    <row r="29" spans="3:5">
      <c r="C29" s="76">
        <v>683</v>
      </c>
      <c r="D29" s="77">
        <v>443</v>
      </c>
      <c r="E29" s="78"/>
    </row>
    <row r="30" spans="3:5">
      <c r="C30" s="76">
        <v>396</v>
      </c>
      <c r="D30" s="77">
        <v>211</v>
      </c>
      <c r="E30" s="78"/>
    </row>
    <row r="31" spans="3:5">
      <c r="C31" s="76">
        <v>935</v>
      </c>
      <c r="D31" s="77">
        <v>370</v>
      </c>
      <c r="E31" s="78"/>
    </row>
    <row r="32" spans="3:5">
      <c r="C32" s="76">
        <v>480</v>
      </c>
      <c r="D32" s="77">
        <v>375</v>
      </c>
      <c r="E32" s="78"/>
    </row>
    <row r="33" spans="3:5">
      <c r="C33" s="76">
        <v>617</v>
      </c>
      <c r="D33" s="118"/>
      <c r="E33" s="78"/>
    </row>
    <row r="34" spans="3:5">
      <c r="C34" s="76">
        <v>535</v>
      </c>
      <c r="D34" s="118"/>
      <c r="E34" s="78"/>
    </row>
    <row r="35" spans="3:5">
      <c r="C35" s="76">
        <v>633</v>
      </c>
      <c r="D35" s="77"/>
      <c r="E35" s="78"/>
    </row>
    <row r="36" spans="3:5">
      <c r="C36" s="76">
        <v>768</v>
      </c>
      <c r="D36" s="77"/>
      <c r="E36" s="78"/>
    </row>
    <row r="37" spans="3:5">
      <c r="C37" s="76">
        <v>766</v>
      </c>
      <c r="D37" s="77"/>
      <c r="E37" s="78"/>
    </row>
    <row r="38" spans="3:5" ht="14.95" thickBot="1">
      <c r="C38" s="79">
        <v>563</v>
      </c>
      <c r="D38" s="80"/>
      <c r="E38" s="81"/>
    </row>
  </sheetData>
  <mergeCells count="1">
    <mergeCell ref="C3:E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F30F6-E0BA-4D01-8BA6-4064D9C40A98}">
  <dimension ref="B5:N15"/>
  <sheetViews>
    <sheetView workbookViewId="0">
      <selection activeCell="B14" sqref="B14"/>
    </sheetView>
  </sheetViews>
  <sheetFormatPr defaultRowHeight="14.3"/>
  <cols>
    <col min="2" max="2" width="16.5" customWidth="1"/>
  </cols>
  <sheetData>
    <row r="5" spans="2:14" ht="14.95" thickBot="1"/>
    <row r="6" spans="2:14">
      <c r="B6" s="61" t="s">
        <v>75</v>
      </c>
      <c r="C6" s="145">
        <v>2</v>
      </c>
      <c r="D6" s="145"/>
      <c r="E6" s="145"/>
      <c r="F6" s="146">
        <v>4</v>
      </c>
      <c r="G6" s="146"/>
      <c r="H6" s="146"/>
      <c r="I6" s="147">
        <v>8</v>
      </c>
      <c r="J6" s="147"/>
      <c r="K6" s="147"/>
      <c r="L6" s="148" t="s">
        <v>68</v>
      </c>
      <c r="M6" s="148"/>
      <c r="N6" s="149"/>
    </row>
    <row r="7" spans="2:14">
      <c r="B7" s="64"/>
      <c r="C7" s="118" t="s">
        <v>70</v>
      </c>
      <c r="D7" s="118" t="s">
        <v>72</v>
      </c>
      <c r="E7" s="118" t="s">
        <v>74</v>
      </c>
      <c r="F7" s="103" t="s">
        <v>70</v>
      </c>
      <c r="G7" s="103" t="s">
        <v>72</v>
      </c>
      <c r="H7" s="103" t="s">
        <v>74</v>
      </c>
      <c r="I7" s="124" t="s">
        <v>70</v>
      </c>
      <c r="J7" s="124" t="s">
        <v>72</v>
      </c>
      <c r="K7" s="124" t="s">
        <v>74</v>
      </c>
      <c r="L7" s="125" t="s">
        <v>70</v>
      </c>
      <c r="M7" s="125" t="s">
        <v>72</v>
      </c>
      <c r="N7" s="126" t="s">
        <v>74</v>
      </c>
    </row>
    <row r="8" spans="2:14">
      <c r="B8" s="68" t="s">
        <v>66</v>
      </c>
      <c r="C8" s="77">
        <v>25</v>
      </c>
      <c r="D8" s="77">
        <v>24</v>
      </c>
      <c r="E8" s="77">
        <v>25</v>
      </c>
      <c r="F8" s="109">
        <v>44</v>
      </c>
      <c r="G8" s="109">
        <v>40</v>
      </c>
      <c r="H8" s="109">
        <v>42</v>
      </c>
      <c r="I8" s="127">
        <v>28</v>
      </c>
      <c r="J8" s="127">
        <v>32</v>
      </c>
      <c r="K8" s="127">
        <v>28</v>
      </c>
      <c r="L8" s="128">
        <v>3</v>
      </c>
      <c r="M8" s="128">
        <v>4</v>
      </c>
      <c r="N8" s="129">
        <v>3</v>
      </c>
    </row>
    <row r="9" spans="2:14" ht="14.95" thickBot="1">
      <c r="B9" s="72" t="s">
        <v>67</v>
      </c>
      <c r="C9" s="80">
        <v>51</v>
      </c>
      <c r="D9" s="80">
        <v>48</v>
      </c>
      <c r="E9" s="80">
        <v>50</v>
      </c>
      <c r="F9" s="107">
        <v>33</v>
      </c>
      <c r="G9" s="130">
        <v>36</v>
      </c>
      <c r="H9" s="107">
        <v>38</v>
      </c>
      <c r="I9" s="131">
        <v>14</v>
      </c>
      <c r="J9" s="131">
        <v>12</v>
      </c>
      <c r="K9" s="131">
        <v>11</v>
      </c>
      <c r="L9" s="132">
        <v>2</v>
      </c>
      <c r="M9" s="132">
        <v>0</v>
      </c>
      <c r="N9" s="133">
        <v>3</v>
      </c>
    </row>
    <row r="11" spans="2:14">
      <c r="B11" t="s">
        <v>148</v>
      </c>
      <c r="C11">
        <f>AVERAGE(C8:E8)</f>
        <v>24.666666666666668</v>
      </c>
      <c r="F11">
        <f>AVERAGE(F8:H8)</f>
        <v>42</v>
      </c>
      <c r="I11">
        <f>AVERAGE(I8:K8)</f>
        <v>29.333333333333332</v>
      </c>
      <c r="L11">
        <f>AVERAGE(L8:N8)</f>
        <v>3.3333333333333335</v>
      </c>
    </row>
    <row r="12" spans="2:14">
      <c r="C12" s="57">
        <f>AVERAGE(C9:E9)</f>
        <v>49.666666666666664</v>
      </c>
      <c r="F12" s="57">
        <f>AVERAGE(F9:H9)</f>
        <v>35.666666666666664</v>
      </c>
      <c r="I12" s="57">
        <f>AVERAGE(I9:K9)</f>
        <v>12.333333333333334</v>
      </c>
      <c r="L12" s="57">
        <f>AVERAGE(L9:N9)</f>
        <v>1.6666666666666667</v>
      </c>
    </row>
    <row r="14" spans="2:14">
      <c r="B14" t="s">
        <v>149</v>
      </c>
      <c r="C14" s="194">
        <v>25</v>
      </c>
      <c r="D14" s="194">
        <v>24</v>
      </c>
      <c r="E14" s="194">
        <v>25</v>
      </c>
      <c r="F14">
        <f>F8+C8</f>
        <v>69</v>
      </c>
      <c r="G14" s="191">
        <f t="shared" ref="G14:I14" si="0">G8+D8</f>
        <v>64</v>
      </c>
      <c r="H14" s="191">
        <f t="shared" si="0"/>
        <v>67</v>
      </c>
      <c r="I14">
        <v>97</v>
      </c>
      <c r="J14">
        <v>96</v>
      </c>
      <c r="K14">
        <v>95</v>
      </c>
      <c r="L14">
        <v>100</v>
      </c>
      <c r="M14">
        <v>100</v>
      </c>
      <c r="N14">
        <v>98</v>
      </c>
    </row>
    <row r="15" spans="2:14" ht="14.95" thickBot="1">
      <c r="C15" s="195">
        <v>51</v>
      </c>
      <c r="D15" s="195">
        <v>48</v>
      </c>
      <c r="E15" s="195">
        <v>50</v>
      </c>
      <c r="F15" s="191">
        <f>F9+C9</f>
        <v>84</v>
      </c>
      <c r="G15" s="191">
        <f t="shared" ref="G15" si="1">G9+D9</f>
        <v>84</v>
      </c>
      <c r="H15" s="191">
        <f t="shared" ref="H15:I15" si="2">H9+E9</f>
        <v>88</v>
      </c>
      <c r="I15">
        <v>98</v>
      </c>
      <c r="J15">
        <v>96</v>
      </c>
      <c r="K15">
        <v>99</v>
      </c>
      <c r="L15">
        <v>100</v>
      </c>
      <c r="M15">
        <v>96</v>
      </c>
      <c r="N15">
        <v>102</v>
      </c>
    </row>
  </sheetData>
  <mergeCells count="4">
    <mergeCell ref="C6:E6"/>
    <mergeCell ref="F6:H6"/>
    <mergeCell ref="I6:K6"/>
    <mergeCell ref="L6:N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A8412-D66F-44CC-9C04-B8004060CAEA}">
  <dimension ref="C3:G30"/>
  <sheetViews>
    <sheetView workbookViewId="0">
      <selection activeCell="K18" sqref="K18"/>
    </sheetView>
  </sheetViews>
  <sheetFormatPr defaultRowHeight="14.3"/>
  <cols>
    <col min="5" max="5" width="18.125" customWidth="1"/>
    <col min="6" max="7" width="22.5" customWidth="1"/>
  </cols>
  <sheetData>
    <row r="3" spans="3:7" ht="14.95" thickBot="1"/>
    <row r="4" spans="3:7">
      <c r="C4" s="175" t="s">
        <v>107</v>
      </c>
      <c r="D4" s="145"/>
      <c r="E4" s="145"/>
      <c r="F4" s="145"/>
      <c r="G4" s="168"/>
    </row>
    <row r="5" spans="3:7" ht="15.65">
      <c r="C5" s="90" t="s">
        <v>100</v>
      </c>
      <c r="D5" s="82" t="s">
        <v>140</v>
      </c>
      <c r="E5" s="82" t="s">
        <v>141</v>
      </c>
      <c r="F5" s="82" t="s">
        <v>142</v>
      </c>
      <c r="G5" s="83" t="s">
        <v>143</v>
      </c>
    </row>
    <row r="6" spans="3:7">
      <c r="C6" s="76">
        <v>846</v>
      </c>
      <c r="D6" s="77">
        <v>788</v>
      </c>
      <c r="E6" s="77">
        <v>102</v>
      </c>
      <c r="F6" s="77">
        <v>2</v>
      </c>
      <c r="G6" s="78">
        <v>5</v>
      </c>
    </row>
    <row r="7" spans="3:7">
      <c r="C7" s="76">
        <v>1222</v>
      </c>
      <c r="D7" s="77">
        <v>579</v>
      </c>
      <c r="E7" s="77">
        <v>34</v>
      </c>
      <c r="F7" s="77">
        <v>5</v>
      </c>
      <c r="G7" s="78"/>
    </row>
    <row r="8" spans="3:7">
      <c r="C8" s="76">
        <v>645</v>
      </c>
      <c r="D8" s="77">
        <v>691</v>
      </c>
      <c r="E8" s="77">
        <v>61</v>
      </c>
      <c r="F8" s="77">
        <v>9</v>
      </c>
      <c r="G8" s="78">
        <v>10</v>
      </c>
    </row>
    <row r="9" spans="3:7">
      <c r="C9" s="76">
        <v>565</v>
      </c>
      <c r="D9" s="77">
        <v>233</v>
      </c>
      <c r="E9" s="77">
        <v>55</v>
      </c>
      <c r="F9" s="77">
        <v>2</v>
      </c>
      <c r="G9" s="78"/>
    </row>
    <row r="10" spans="3:7">
      <c r="C10" s="76">
        <v>499</v>
      </c>
      <c r="D10" s="77">
        <v>255</v>
      </c>
      <c r="E10" s="77">
        <v>56</v>
      </c>
      <c r="F10" s="77"/>
      <c r="G10" s="78"/>
    </row>
    <row r="11" spans="3:7">
      <c r="C11" s="76">
        <v>911</v>
      </c>
      <c r="D11" s="77">
        <v>690</v>
      </c>
      <c r="E11" s="77">
        <v>67</v>
      </c>
      <c r="F11" s="77"/>
      <c r="G11" s="78"/>
    </row>
    <row r="12" spans="3:7">
      <c r="C12" s="76">
        <v>789</v>
      </c>
      <c r="D12" s="77">
        <v>895</v>
      </c>
      <c r="E12" s="77">
        <v>29</v>
      </c>
      <c r="F12" s="77"/>
      <c r="G12" s="78"/>
    </row>
    <row r="13" spans="3:7">
      <c r="C13" s="76">
        <v>734</v>
      </c>
      <c r="D13" s="77">
        <v>995</v>
      </c>
      <c r="E13" s="77">
        <v>35</v>
      </c>
      <c r="F13" s="77"/>
      <c r="G13" s="78"/>
    </row>
    <row r="14" spans="3:7">
      <c r="C14" s="76">
        <v>896</v>
      </c>
      <c r="D14" s="77">
        <v>734</v>
      </c>
      <c r="E14" s="77">
        <v>9</v>
      </c>
      <c r="F14" s="77"/>
      <c r="G14" s="78"/>
    </row>
    <row r="15" spans="3:7">
      <c r="C15" s="76">
        <v>1055</v>
      </c>
      <c r="D15" s="77">
        <v>618</v>
      </c>
      <c r="E15" s="77">
        <v>5</v>
      </c>
      <c r="F15" s="77"/>
      <c r="G15" s="78"/>
    </row>
    <row r="16" spans="3:7">
      <c r="C16" s="76">
        <v>946</v>
      </c>
      <c r="D16" s="77">
        <v>1022</v>
      </c>
      <c r="E16" s="77">
        <v>123</v>
      </c>
      <c r="F16" s="77"/>
      <c r="G16" s="78"/>
    </row>
    <row r="17" spans="3:7">
      <c r="C17" s="76">
        <v>799</v>
      </c>
      <c r="D17" s="77">
        <v>452</v>
      </c>
      <c r="E17" s="77"/>
      <c r="F17" s="77"/>
      <c r="G17" s="78"/>
    </row>
    <row r="18" spans="3:7">
      <c r="C18" s="76">
        <v>1051</v>
      </c>
      <c r="D18" s="77">
        <v>96</v>
      </c>
      <c r="E18" s="77"/>
      <c r="F18" s="77"/>
      <c r="G18" s="78"/>
    </row>
    <row r="19" spans="3:7">
      <c r="C19" s="76">
        <v>354</v>
      </c>
      <c r="D19" s="77">
        <v>30</v>
      </c>
      <c r="E19" s="77"/>
      <c r="F19" s="77"/>
      <c r="G19" s="78"/>
    </row>
    <row r="20" spans="3:7">
      <c r="C20" s="76">
        <v>1421</v>
      </c>
      <c r="D20" s="77">
        <v>23</v>
      </c>
      <c r="E20" s="77"/>
      <c r="F20" s="77"/>
      <c r="G20" s="78"/>
    </row>
    <row r="21" spans="3:7">
      <c r="C21" s="76">
        <v>689</v>
      </c>
      <c r="D21" s="77"/>
      <c r="E21" s="77"/>
      <c r="F21" s="77"/>
      <c r="G21" s="78"/>
    </row>
    <row r="22" spans="3:7">
      <c r="C22" s="76">
        <v>674</v>
      </c>
      <c r="D22" s="77"/>
      <c r="E22" s="77"/>
      <c r="F22" s="77"/>
      <c r="G22" s="78"/>
    </row>
    <row r="23" spans="3:7">
      <c r="C23" s="76">
        <v>978</v>
      </c>
      <c r="D23" s="77"/>
      <c r="E23" s="77"/>
      <c r="F23" s="77"/>
      <c r="G23" s="78"/>
    </row>
    <row r="24" spans="3:7">
      <c r="C24" s="76">
        <v>1211</v>
      </c>
      <c r="D24" s="77"/>
      <c r="E24" s="77"/>
      <c r="F24" s="77"/>
      <c r="G24" s="78"/>
    </row>
    <row r="25" spans="3:7">
      <c r="C25" s="76">
        <v>387</v>
      </c>
      <c r="D25" s="77"/>
      <c r="E25" s="77"/>
      <c r="F25" s="77"/>
      <c r="G25" s="78"/>
    </row>
    <row r="26" spans="3:7">
      <c r="C26" s="76">
        <v>511</v>
      </c>
      <c r="D26" s="77"/>
      <c r="E26" s="77"/>
      <c r="F26" s="77"/>
      <c r="G26" s="78"/>
    </row>
    <row r="27" spans="3:7">
      <c r="C27" s="76">
        <v>1643</v>
      </c>
      <c r="D27" s="77"/>
      <c r="E27" s="77"/>
      <c r="F27" s="77"/>
      <c r="G27" s="78"/>
    </row>
    <row r="28" spans="3:7">
      <c r="C28" s="76">
        <v>489</v>
      </c>
      <c r="D28" s="77"/>
      <c r="E28" s="77"/>
      <c r="F28" s="77"/>
      <c r="G28" s="78"/>
    </row>
    <row r="29" spans="3:7">
      <c r="C29" s="76">
        <v>966</v>
      </c>
      <c r="D29" s="77"/>
      <c r="E29" s="77"/>
      <c r="F29" s="77"/>
      <c r="G29" s="78"/>
    </row>
    <row r="30" spans="3:7" ht="14.95" thickBot="1">
      <c r="C30" s="79">
        <v>877</v>
      </c>
      <c r="D30" s="119"/>
      <c r="E30" s="119"/>
      <c r="F30" s="119"/>
      <c r="G30" s="85"/>
    </row>
  </sheetData>
  <mergeCells count="1">
    <mergeCell ref="C4:G4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08326-88FF-466A-95E5-E536E93E9DF5}">
  <dimension ref="C2:H7"/>
  <sheetViews>
    <sheetView workbookViewId="0">
      <selection activeCell="G30" sqref="G30"/>
    </sheetView>
  </sheetViews>
  <sheetFormatPr defaultRowHeight="14.3"/>
  <cols>
    <col min="6" max="6" width="19" customWidth="1"/>
    <col min="7" max="7" width="24.25" customWidth="1"/>
    <col min="8" max="8" width="22.125" customWidth="1"/>
  </cols>
  <sheetData>
    <row r="2" spans="3:8" ht="14.95" thickBot="1"/>
    <row r="3" spans="3:8">
      <c r="C3" s="175" t="s">
        <v>144</v>
      </c>
      <c r="D3" s="145"/>
      <c r="E3" s="145"/>
      <c r="F3" s="145"/>
      <c r="G3" s="145"/>
      <c r="H3" s="168"/>
    </row>
    <row r="4" spans="3:8" ht="15.65">
      <c r="C4" s="64"/>
      <c r="D4" s="82" t="s">
        <v>100</v>
      </c>
      <c r="E4" s="82" t="s">
        <v>140</v>
      </c>
      <c r="F4" s="82" t="s">
        <v>141</v>
      </c>
      <c r="G4" s="82" t="s">
        <v>142</v>
      </c>
      <c r="H4" s="83" t="s">
        <v>143</v>
      </c>
    </row>
    <row r="5" spans="3:8">
      <c r="C5" s="114" t="s">
        <v>69</v>
      </c>
      <c r="D5" s="77">
        <v>1.0258389999999999</v>
      </c>
      <c r="E5" s="77">
        <v>0</v>
      </c>
      <c r="F5" s="77">
        <v>11.37316</v>
      </c>
      <c r="G5" s="77">
        <v>8.7554540000000003</v>
      </c>
      <c r="H5" s="78">
        <v>21.12256</v>
      </c>
    </row>
    <row r="6" spans="3:8">
      <c r="C6" s="114" t="s">
        <v>71</v>
      </c>
      <c r="D6" s="77">
        <v>1.075383</v>
      </c>
      <c r="E6" s="77">
        <v>1.1638000000000001E-2</v>
      </c>
      <c r="F6" s="77">
        <v>10.116390000000001</v>
      </c>
      <c r="G6" s="77">
        <v>10.872780000000001</v>
      </c>
      <c r="H6" s="78">
        <v>21.03314</v>
      </c>
    </row>
    <row r="7" spans="3:8" ht="14.95" thickBot="1">
      <c r="C7" s="116" t="s">
        <v>73</v>
      </c>
      <c r="D7" s="80">
        <v>0.90648600000000001</v>
      </c>
      <c r="E7" s="80">
        <v>0</v>
      </c>
      <c r="F7" s="80">
        <v>9.8888390000000008</v>
      </c>
      <c r="G7" s="80">
        <v>4.867432</v>
      </c>
      <c r="H7" s="81">
        <v>20.46874</v>
      </c>
    </row>
  </sheetData>
  <mergeCells count="1">
    <mergeCell ref="C3:H3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E2F7A-E7D0-4969-9C09-06B90314630F}">
  <dimension ref="C3:H8"/>
  <sheetViews>
    <sheetView workbookViewId="0">
      <selection activeCell="K26" sqref="K26"/>
    </sheetView>
  </sheetViews>
  <sheetFormatPr defaultRowHeight="14.3"/>
  <cols>
    <col min="6" max="6" width="17.375" customWidth="1"/>
    <col min="7" max="7" width="24.125" customWidth="1"/>
    <col min="8" max="8" width="27.25" customWidth="1"/>
  </cols>
  <sheetData>
    <row r="3" spans="3:8" ht="14.95" thickBot="1"/>
    <row r="4" spans="3:8">
      <c r="C4" s="175" t="s">
        <v>145</v>
      </c>
      <c r="D4" s="145"/>
      <c r="E4" s="145"/>
      <c r="F4" s="145"/>
      <c r="G4" s="145"/>
      <c r="H4" s="168"/>
    </row>
    <row r="5" spans="3:8" ht="15.65">
      <c r="C5" s="64"/>
      <c r="D5" s="82" t="s">
        <v>100</v>
      </c>
      <c r="E5" s="82" t="s">
        <v>140</v>
      </c>
      <c r="F5" s="82" t="s">
        <v>141</v>
      </c>
      <c r="G5" s="82" t="s">
        <v>142</v>
      </c>
      <c r="H5" s="83" t="s">
        <v>143</v>
      </c>
    </row>
    <row r="6" spans="3:8">
      <c r="C6" s="114" t="s">
        <v>69</v>
      </c>
      <c r="D6" s="77">
        <v>1.059828</v>
      </c>
      <c r="E6" s="77">
        <v>1.6141160000000001</v>
      </c>
      <c r="F6" s="77">
        <v>1.0323709999999999</v>
      </c>
      <c r="G6" s="77">
        <v>0.26670100000000002</v>
      </c>
      <c r="H6" s="78">
        <v>0.39646599999999999</v>
      </c>
    </row>
    <row r="7" spans="3:8">
      <c r="C7" s="114" t="s">
        <v>71</v>
      </c>
      <c r="D7" s="77">
        <v>1.0307539999999999</v>
      </c>
      <c r="E7" s="77">
        <v>1.5427409999999999</v>
      </c>
      <c r="F7" s="77">
        <v>0.81544300000000003</v>
      </c>
      <c r="G7" s="77">
        <v>0.29144100000000001</v>
      </c>
      <c r="H7" s="78">
        <v>0.32775399999999999</v>
      </c>
    </row>
    <row r="8" spans="3:8" ht="14.95" thickBot="1">
      <c r="C8" s="116" t="s">
        <v>73</v>
      </c>
      <c r="D8" s="80">
        <v>0.91539700000000002</v>
      </c>
      <c r="E8" s="80">
        <v>1.500588</v>
      </c>
      <c r="F8" s="80">
        <v>0.74009599999999998</v>
      </c>
      <c r="G8" s="80">
        <v>0.242399</v>
      </c>
      <c r="H8" s="81">
        <v>0.32076300000000002</v>
      </c>
    </row>
  </sheetData>
  <mergeCells count="1">
    <mergeCell ref="C4:H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0F6BB-B4A2-4674-86E1-F51D3E4089D2}">
  <dimension ref="B3:H6"/>
  <sheetViews>
    <sheetView workbookViewId="0">
      <selection activeCell="F29" sqref="F29"/>
    </sheetView>
  </sheetViews>
  <sheetFormatPr defaultRowHeight="14.3"/>
  <cols>
    <col min="1" max="1" width="11" customWidth="1"/>
    <col min="2" max="2" width="10.875" customWidth="1"/>
  </cols>
  <sheetData>
    <row r="3" spans="2:8" ht="14.95" thickBot="1"/>
    <row r="4" spans="2:8">
      <c r="B4" s="61"/>
      <c r="C4" s="150" t="s">
        <v>77</v>
      </c>
      <c r="D4" s="150"/>
      <c r="E4" s="150"/>
      <c r="F4" s="151" t="s">
        <v>78</v>
      </c>
      <c r="G4" s="151"/>
      <c r="H4" s="152"/>
    </row>
    <row r="5" spans="2:8">
      <c r="B5" s="64"/>
      <c r="C5" s="65" t="s">
        <v>70</v>
      </c>
      <c r="D5" s="65" t="s">
        <v>72</v>
      </c>
      <c r="E5" s="65" t="s">
        <v>74</v>
      </c>
      <c r="F5" s="66" t="s">
        <v>70</v>
      </c>
      <c r="G5" s="66" t="s">
        <v>72</v>
      </c>
      <c r="H5" s="67" t="s">
        <v>74</v>
      </c>
    </row>
    <row r="6" spans="2:8" ht="14.95" thickBot="1">
      <c r="B6" s="84" t="s">
        <v>76</v>
      </c>
      <c r="C6" s="73">
        <v>50</v>
      </c>
      <c r="D6" s="73">
        <v>47</v>
      </c>
      <c r="E6" s="73">
        <v>57</v>
      </c>
      <c r="F6" s="74">
        <v>1</v>
      </c>
      <c r="G6" s="74">
        <v>4</v>
      </c>
      <c r="H6" s="75">
        <v>8</v>
      </c>
    </row>
  </sheetData>
  <mergeCells count="2">
    <mergeCell ref="C4:E4"/>
    <mergeCell ref="F4:H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E546A-1989-4A4F-B27D-2B66FF290BCE}">
  <dimension ref="B2:H5"/>
  <sheetViews>
    <sheetView workbookViewId="0">
      <selection activeCell="E25" sqref="E25"/>
    </sheetView>
  </sheetViews>
  <sheetFormatPr defaultRowHeight="14.3"/>
  <cols>
    <col min="2" max="2" width="11" customWidth="1"/>
  </cols>
  <sheetData>
    <row r="2" spans="2:8" ht="14.95" thickBot="1"/>
    <row r="3" spans="2:8">
      <c r="B3" s="61"/>
      <c r="C3" s="150" t="s">
        <v>77</v>
      </c>
      <c r="D3" s="150"/>
      <c r="E3" s="150"/>
      <c r="F3" s="151" t="s">
        <v>78</v>
      </c>
      <c r="G3" s="151"/>
      <c r="H3" s="152"/>
    </row>
    <row r="4" spans="2:8">
      <c r="B4" s="64"/>
      <c r="C4" s="65" t="s">
        <v>70</v>
      </c>
      <c r="D4" s="65" t="s">
        <v>72</v>
      </c>
      <c r="E4" s="65" t="s">
        <v>74</v>
      </c>
      <c r="F4" s="66" t="s">
        <v>70</v>
      </c>
      <c r="G4" s="66" t="s">
        <v>72</v>
      </c>
      <c r="H4" s="67" t="s">
        <v>74</v>
      </c>
    </row>
    <row r="5" spans="2:8" ht="14.95" thickBot="1">
      <c r="B5" s="84" t="s">
        <v>79</v>
      </c>
      <c r="C5" s="73">
        <v>55</v>
      </c>
      <c r="D5" s="73">
        <v>47</v>
      </c>
      <c r="E5" s="73">
        <v>58</v>
      </c>
      <c r="F5" s="74">
        <v>3</v>
      </c>
      <c r="G5" s="74">
        <v>7</v>
      </c>
      <c r="H5" s="75">
        <v>8</v>
      </c>
    </row>
  </sheetData>
  <mergeCells count="2">
    <mergeCell ref="C3:E3"/>
    <mergeCell ref="F3:H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4D558-B4D9-49BA-B29D-C1E89359E8E3}">
  <dimension ref="B1:H8"/>
  <sheetViews>
    <sheetView workbookViewId="0">
      <selection activeCell="I25" sqref="I25"/>
    </sheetView>
  </sheetViews>
  <sheetFormatPr defaultRowHeight="14.3"/>
  <sheetData>
    <row r="1" spans="2:8" ht="14.95" thickBot="1"/>
    <row r="2" spans="2:8">
      <c r="B2" s="61"/>
      <c r="C2" s="134"/>
      <c r="D2" s="134"/>
      <c r="E2" s="134" t="s">
        <v>84</v>
      </c>
      <c r="F2" s="134"/>
      <c r="G2" s="134"/>
      <c r="H2" s="135"/>
    </row>
    <row r="3" spans="2:8">
      <c r="B3" s="64"/>
      <c r="C3" s="153" t="s">
        <v>77</v>
      </c>
      <c r="D3" s="153"/>
      <c r="E3" s="153"/>
      <c r="F3" s="154" t="s">
        <v>78</v>
      </c>
      <c r="G3" s="154"/>
      <c r="H3" s="155"/>
    </row>
    <row r="4" spans="2:8">
      <c r="B4" s="64" t="s">
        <v>85</v>
      </c>
      <c r="C4" s="65" t="s">
        <v>70</v>
      </c>
      <c r="D4" s="65" t="s">
        <v>72</v>
      </c>
      <c r="E4" s="65" t="s">
        <v>74</v>
      </c>
      <c r="F4" s="66" t="s">
        <v>70</v>
      </c>
      <c r="G4" s="66" t="s">
        <v>72</v>
      </c>
      <c r="H4" s="67" t="s">
        <v>74</v>
      </c>
    </row>
    <row r="5" spans="2:8">
      <c r="B5" s="68" t="s">
        <v>80</v>
      </c>
      <c r="C5" s="69">
        <v>4</v>
      </c>
      <c r="D5" s="69">
        <v>8</v>
      </c>
      <c r="E5" s="69">
        <v>12</v>
      </c>
      <c r="F5" s="70">
        <v>0</v>
      </c>
      <c r="G5" s="70">
        <v>0</v>
      </c>
      <c r="H5" s="71">
        <v>0</v>
      </c>
    </row>
    <row r="6" spans="2:8">
      <c r="B6" s="68" t="s">
        <v>81</v>
      </c>
      <c r="C6" s="69">
        <v>30</v>
      </c>
      <c r="D6" s="69">
        <v>58</v>
      </c>
      <c r="E6" s="69">
        <v>61</v>
      </c>
      <c r="F6" s="70">
        <v>5</v>
      </c>
      <c r="G6" s="70">
        <v>3</v>
      </c>
      <c r="H6" s="71">
        <v>0</v>
      </c>
    </row>
    <row r="7" spans="2:8">
      <c r="B7" s="68" t="s">
        <v>82</v>
      </c>
      <c r="C7" s="69">
        <v>85</v>
      </c>
      <c r="D7" s="69">
        <v>79</v>
      </c>
      <c r="E7" s="69">
        <v>93</v>
      </c>
      <c r="F7" s="70">
        <v>3</v>
      </c>
      <c r="G7" s="70">
        <v>5</v>
      </c>
      <c r="H7" s="71">
        <v>2</v>
      </c>
    </row>
    <row r="8" spans="2:8" ht="14.95" thickBot="1">
      <c r="B8" s="72" t="s">
        <v>83</v>
      </c>
      <c r="C8" s="73">
        <v>100</v>
      </c>
      <c r="D8" s="73">
        <v>100</v>
      </c>
      <c r="E8" s="73">
        <v>100</v>
      </c>
      <c r="F8" s="74">
        <v>6</v>
      </c>
      <c r="G8" s="74">
        <v>10</v>
      </c>
      <c r="H8" s="75">
        <v>3</v>
      </c>
    </row>
  </sheetData>
  <mergeCells count="2">
    <mergeCell ref="C3:E3"/>
    <mergeCell ref="F3:H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90A13-B21F-40A6-827B-505D61AC9BF5}">
  <dimension ref="B2:H5"/>
  <sheetViews>
    <sheetView workbookViewId="0">
      <selection activeCell="D16" sqref="D16"/>
    </sheetView>
  </sheetViews>
  <sheetFormatPr defaultRowHeight="14.3"/>
  <cols>
    <col min="2" max="2" width="15.125" customWidth="1"/>
  </cols>
  <sheetData>
    <row r="2" spans="2:8" ht="14.95" thickBot="1"/>
    <row r="3" spans="2:8">
      <c r="B3" s="61"/>
      <c r="C3" s="150" t="s">
        <v>77</v>
      </c>
      <c r="D3" s="150"/>
      <c r="E3" s="150"/>
      <c r="F3" s="151" t="s">
        <v>78</v>
      </c>
      <c r="G3" s="151"/>
      <c r="H3" s="152"/>
    </row>
    <row r="4" spans="2:8">
      <c r="B4" s="64"/>
      <c r="C4" s="65" t="s">
        <v>70</v>
      </c>
      <c r="D4" s="65" t="s">
        <v>72</v>
      </c>
      <c r="E4" s="65" t="s">
        <v>74</v>
      </c>
      <c r="F4" s="66" t="s">
        <v>70</v>
      </c>
      <c r="G4" s="66" t="s">
        <v>72</v>
      </c>
      <c r="H4" s="67" t="s">
        <v>74</v>
      </c>
    </row>
    <row r="5" spans="2:8" ht="14.95" thickBot="1">
      <c r="B5" s="84" t="s">
        <v>86</v>
      </c>
      <c r="C5" s="73">
        <v>58</v>
      </c>
      <c r="D5" s="73">
        <v>46</v>
      </c>
      <c r="E5" s="73">
        <v>67</v>
      </c>
      <c r="F5" s="74">
        <v>5</v>
      </c>
      <c r="G5" s="74">
        <v>10</v>
      </c>
      <c r="H5" s="75">
        <v>3</v>
      </c>
    </row>
  </sheetData>
  <mergeCells count="2">
    <mergeCell ref="C3:E3"/>
    <mergeCell ref="F3:H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904D0-1E55-47AD-8A51-BF2D1BFD5D2C}">
  <dimension ref="B1:H4"/>
  <sheetViews>
    <sheetView workbookViewId="0">
      <selection activeCell="D18" sqref="D18"/>
    </sheetView>
  </sheetViews>
  <sheetFormatPr defaultRowHeight="14.3"/>
  <cols>
    <col min="2" max="2" width="37" customWidth="1"/>
  </cols>
  <sheetData>
    <row r="1" spans="2:8" ht="14.95" thickBot="1"/>
    <row r="2" spans="2:8">
      <c r="B2" s="61"/>
      <c r="C2" s="150" t="s">
        <v>77</v>
      </c>
      <c r="D2" s="150"/>
      <c r="E2" s="150"/>
      <c r="F2" s="151" t="s">
        <v>78</v>
      </c>
      <c r="G2" s="151"/>
      <c r="H2" s="152"/>
    </row>
    <row r="3" spans="2:8">
      <c r="B3" s="64"/>
      <c r="C3" s="65" t="s">
        <v>70</v>
      </c>
      <c r="D3" s="65" t="s">
        <v>72</v>
      </c>
      <c r="E3" s="65" t="s">
        <v>74</v>
      </c>
      <c r="F3" s="66" t="s">
        <v>70</v>
      </c>
      <c r="G3" s="66" t="s">
        <v>72</v>
      </c>
      <c r="H3" s="67" t="s">
        <v>74</v>
      </c>
    </row>
    <row r="4" spans="2:8" ht="14.95" thickBot="1">
      <c r="B4" s="84" t="s">
        <v>87</v>
      </c>
      <c r="C4" s="73">
        <v>2</v>
      </c>
      <c r="D4" s="73">
        <v>5</v>
      </c>
      <c r="E4" s="73">
        <v>3</v>
      </c>
      <c r="F4" s="74">
        <v>0.2</v>
      </c>
      <c r="G4" s="74">
        <v>0.5</v>
      </c>
      <c r="H4" s="75">
        <v>0.5</v>
      </c>
    </row>
  </sheetData>
  <mergeCells count="2">
    <mergeCell ref="C2:E2"/>
    <mergeCell ref="F2:H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7C139-DD6F-4D1C-B8EA-9A884199E893}">
  <dimension ref="C1:J118"/>
  <sheetViews>
    <sheetView workbookViewId="0">
      <selection activeCell="N15" sqref="N15"/>
    </sheetView>
  </sheetViews>
  <sheetFormatPr defaultRowHeight="14.3"/>
  <cols>
    <col min="3" max="3" width="19.25" customWidth="1"/>
    <col min="6" max="6" width="10.125" customWidth="1"/>
    <col min="7" max="7" width="9" customWidth="1"/>
  </cols>
  <sheetData>
    <row r="1" spans="3:10">
      <c r="C1" s="61"/>
      <c r="D1" s="158" t="s">
        <v>89</v>
      </c>
      <c r="E1" s="158"/>
      <c r="F1" s="158"/>
      <c r="G1" s="156" t="s">
        <v>90</v>
      </c>
      <c r="H1" s="156"/>
      <c r="I1" s="156" t="s">
        <v>91</v>
      </c>
      <c r="J1" s="157"/>
    </row>
    <row r="2" spans="3:10">
      <c r="C2" s="90" t="s">
        <v>88</v>
      </c>
      <c r="D2" s="115" t="s">
        <v>70</v>
      </c>
      <c r="E2" s="115" t="s">
        <v>72</v>
      </c>
      <c r="F2" s="115" t="s">
        <v>74</v>
      </c>
      <c r="G2" s="115" t="s">
        <v>69</v>
      </c>
      <c r="H2" s="115" t="s">
        <v>71</v>
      </c>
      <c r="I2" s="115" t="s">
        <v>70</v>
      </c>
      <c r="J2" s="136" t="s">
        <v>72</v>
      </c>
    </row>
    <row r="3" spans="3:10">
      <c r="C3" s="76">
        <v>1</v>
      </c>
      <c r="D3" s="77">
        <v>1</v>
      </c>
      <c r="E3" s="77">
        <v>1</v>
      </c>
      <c r="F3" s="77">
        <v>1</v>
      </c>
      <c r="G3" s="77">
        <v>1</v>
      </c>
      <c r="H3" s="77">
        <v>1</v>
      </c>
      <c r="I3" s="77">
        <v>1</v>
      </c>
      <c r="J3" s="78">
        <v>1</v>
      </c>
    </row>
    <row r="4" spans="3:10">
      <c r="C4" s="76">
        <v>2</v>
      </c>
      <c r="D4" s="77">
        <v>1</v>
      </c>
      <c r="E4" s="77">
        <v>0.94929799999999998</v>
      </c>
      <c r="F4" s="77">
        <v>0.94519200000000003</v>
      </c>
      <c r="G4" s="77">
        <v>1.007501</v>
      </c>
      <c r="H4" s="77">
        <v>1.0109680000000001</v>
      </c>
      <c r="I4" s="77">
        <v>0.978105</v>
      </c>
      <c r="J4" s="78">
        <v>0.98161200000000004</v>
      </c>
    </row>
    <row r="5" spans="3:10">
      <c r="C5" s="76">
        <v>3</v>
      </c>
      <c r="D5" s="77">
        <v>0.95703300000000002</v>
      </c>
      <c r="E5" s="77">
        <v>0.89729000000000003</v>
      </c>
      <c r="F5" s="77">
        <v>0.89230200000000004</v>
      </c>
      <c r="G5" s="77">
        <v>1.0040659999999999</v>
      </c>
      <c r="H5" s="77">
        <v>1.0048410000000001</v>
      </c>
      <c r="I5" s="77">
        <v>0.97519100000000003</v>
      </c>
      <c r="J5" s="78">
        <v>0.98128400000000005</v>
      </c>
    </row>
    <row r="6" spans="3:10">
      <c r="C6" s="76">
        <v>4</v>
      </c>
      <c r="D6" s="77">
        <v>0.91927099999999995</v>
      </c>
      <c r="E6" s="77">
        <v>0.85394700000000001</v>
      </c>
      <c r="F6" s="77">
        <v>0.84808399999999995</v>
      </c>
      <c r="G6" s="77">
        <v>1.0063850000000001</v>
      </c>
      <c r="H6" s="77">
        <v>1.00481</v>
      </c>
      <c r="I6" s="77">
        <v>0.95759000000000005</v>
      </c>
      <c r="J6" s="78">
        <v>0.97055800000000003</v>
      </c>
    </row>
    <row r="7" spans="3:10">
      <c r="C7" s="76">
        <v>5</v>
      </c>
      <c r="D7" s="77">
        <v>0.88868199999999997</v>
      </c>
      <c r="E7" s="77">
        <v>0.827322</v>
      </c>
      <c r="F7" s="77">
        <v>0.820129</v>
      </c>
      <c r="G7" s="77">
        <v>1.0077389999999999</v>
      </c>
      <c r="H7" s="77">
        <v>1.005017</v>
      </c>
      <c r="I7" s="77">
        <v>0.95792699999999997</v>
      </c>
      <c r="J7" s="78">
        <v>0.96626599999999996</v>
      </c>
    </row>
    <row r="8" spans="3:10">
      <c r="C8" s="76">
        <v>6</v>
      </c>
      <c r="D8" s="77">
        <v>0.85794199999999998</v>
      </c>
      <c r="E8" s="77">
        <v>0.80101199999999995</v>
      </c>
      <c r="F8" s="77">
        <v>0.79082399999999997</v>
      </c>
      <c r="G8" s="77">
        <v>1.0069049999999999</v>
      </c>
      <c r="H8" s="77">
        <v>1.0054350000000001</v>
      </c>
      <c r="I8" s="77">
        <v>0.93655299999999997</v>
      </c>
      <c r="J8" s="78">
        <v>0.94831799999999999</v>
      </c>
    </row>
    <row r="9" spans="3:10">
      <c r="C9" s="76">
        <v>7</v>
      </c>
      <c r="D9" s="77">
        <v>0.82602500000000001</v>
      </c>
      <c r="E9" s="77">
        <v>0.77204499999999998</v>
      </c>
      <c r="F9" s="77">
        <v>0.76225500000000002</v>
      </c>
      <c r="G9" s="77">
        <v>1.0048859999999999</v>
      </c>
      <c r="H9" s="77">
        <v>1.00092</v>
      </c>
      <c r="I9" s="77">
        <v>0.95701099999999995</v>
      </c>
      <c r="J9" s="78">
        <v>0.96562000000000003</v>
      </c>
    </row>
    <row r="10" spans="3:10">
      <c r="C10" s="76">
        <v>8</v>
      </c>
      <c r="D10" s="77">
        <v>0.80322499999999997</v>
      </c>
      <c r="E10" s="77">
        <v>0.75139</v>
      </c>
      <c r="F10" s="77">
        <v>0.742591</v>
      </c>
      <c r="G10" s="77">
        <v>1.000669</v>
      </c>
      <c r="H10" s="77">
        <v>1.000888</v>
      </c>
      <c r="I10" s="77">
        <v>0.94614500000000001</v>
      </c>
      <c r="J10" s="78">
        <v>0.95648299999999997</v>
      </c>
    </row>
    <row r="11" spans="3:10">
      <c r="C11" s="76">
        <v>9</v>
      </c>
      <c r="D11" s="77">
        <v>0.79241700000000004</v>
      </c>
      <c r="E11" s="77">
        <v>0.73536599999999996</v>
      </c>
      <c r="F11" s="77">
        <v>0.72426199999999996</v>
      </c>
      <c r="G11" s="77">
        <v>0.988348</v>
      </c>
      <c r="H11" s="77">
        <v>0.98844500000000002</v>
      </c>
      <c r="I11" s="77">
        <v>0.927338</v>
      </c>
      <c r="J11" s="78">
        <v>0.94244799999999995</v>
      </c>
    </row>
    <row r="12" spans="3:10">
      <c r="C12" s="76">
        <v>10</v>
      </c>
      <c r="D12" s="77">
        <v>0.77000900000000005</v>
      </c>
      <c r="E12" s="77">
        <v>0.71269400000000005</v>
      </c>
      <c r="F12" s="77">
        <v>0.700048</v>
      </c>
      <c r="G12" s="77">
        <v>0.97844299999999995</v>
      </c>
      <c r="H12" s="77">
        <v>0.97811800000000004</v>
      </c>
      <c r="I12" s="77">
        <v>0.92337199999999997</v>
      </c>
      <c r="J12" s="78">
        <v>0.93708000000000002</v>
      </c>
    </row>
    <row r="13" spans="3:10">
      <c r="C13" s="76">
        <v>11</v>
      </c>
      <c r="D13" s="77">
        <v>0.74382999999999999</v>
      </c>
      <c r="E13" s="77">
        <v>0.689967</v>
      </c>
      <c r="F13" s="77">
        <v>0.68228</v>
      </c>
      <c r="G13" s="77">
        <v>0.95881000000000005</v>
      </c>
      <c r="H13" s="77">
        <v>0.95659400000000006</v>
      </c>
      <c r="I13" s="77">
        <v>0.91533299999999995</v>
      </c>
      <c r="J13" s="78">
        <v>0.930585</v>
      </c>
    </row>
    <row r="14" spans="3:10">
      <c r="C14" s="76">
        <v>12</v>
      </c>
      <c r="D14" s="77">
        <v>0.72929299999999997</v>
      </c>
      <c r="E14" s="77">
        <v>0.67548600000000003</v>
      </c>
      <c r="F14" s="77">
        <v>0.66680099999999998</v>
      </c>
      <c r="G14" s="77">
        <v>0.93872800000000001</v>
      </c>
      <c r="H14" s="77">
        <v>0.93433299999999997</v>
      </c>
      <c r="I14" s="77">
        <v>0.90536499999999998</v>
      </c>
      <c r="J14" s="78">
        <v>0.92039199999999999</v>
      </c>
    </row>
    <row r="15" spans="3:10">
      <c r="C15" s="76">
        <v>13</v>
      </c>
      <c r="D15" s="77">
        <v>0.70465</v>
      </c>
      <c r="E15" s="77">
        <v>0.65359199999999995</v>
      </c>
      <c r="F15" s="77">
        <v>0.64614700000000003</v>
      </c>
      <c r="G15" s="77">
        <v>0.91706100000000002</v>
      </c>
      <c r="H15" s="77">
        <v>0.91057100000000002</v>
      </c>
      <c r="I15" s="77">
        <v>0.90679299999999996</v>
      </c>
      <c r="J15" s="78">
        <v>0.9224</v>
      </c>
    </row>
    <row r="16" spans="3:10">
      <c r="C16" s="76">
        <v>14</v>
      </c>
      <c r="D16" s="77">
        <v>0.67848200000000003</v>
      </c>
      <c r="E16" s="77">
        <v>0.63574299999999995</v>
      </c>
      <c r="F16" s="77">
        <v>0.63200199999999995</v>
      </c>
      <c r="G16" s="77">
        <v>0.90094200000000002</v>
      </c>
      <c r="H16" s="77">
        <v>0.892702</v>
      </c>
      <c r="I16" s="77">
        <v>0.90778700000000001</v>
      </c>
      <c r="J16" s="78">
        <v>0.92402899999999999</v>
      </c>
    </row>
    <row r="17" spans="3:10">
      <c r="C17" s="76">
        <v>15</v>
      </c>
      <c r="D17" s="77">
        <v>0.65561199999999997</v>
      </c>
      <c r="E17" s="77">
        <v>0.61610799999999999</v>
      </c>
      <c r="F17" s="77">
        <v>0.61908399999999997</v>
      </c>
      <c r="G17" s="77">
        <v>0.88273199999999996</v>
      </c>
      <c r="H17" s="77">
        <v>0.87609599999999999</v>
      </c>
      <c r="I17" s="77">
        <v>0.90094600000000002</v>
      </c>
      <c r="J17" s="78">
        <v>0.91430699999999998</v>
      </c>
    </row>
    <row r="18" spans="3:10">
      <c r="C18" s="76">
        <v>16</v>
      </c>
      <c r="D18" s="77">
        <v>0.62690800000000002</v>
      </c>
      <c r="E18" s="77">
        <v>0.58988099999999999</v>
      </c>
      <c r="F18" s="77">
        <v>0.60280999999999996</v>
      </c>
      <c r="G18" s="77">
        <v>0.86281600000000003</v>
      </c>
      <c r="H18" s="77">
        <v>0.85501099999999997</v>
      </c>
      <c r="I18" s="77">
        <v>0.88799600000000001</v>
      </c>
      <c r="J18" s="78">
        <v>0.905528</v>
      </c>
    </row>
    <row r="19" spans="3:10">
      <c r="C19" s="76">
        <v>17</v>
      </c>
      <c r="D19" s="77">
        <v>0.61294599999999999</v>
      </c>
      <c r="E19" s="77">
        <v>0.57015199999999999</v>
      </c>
      <c r="F19" s="77">
        <v>0.58536200000000005</v>
      </c>
      <c r="G19" s="77">
        <v>0.84426500000000004</v>
      </c>
      <c r="H19" s="77">
        <v>0.83647800000000005</v>
      </c>
      <c r="I19" s="77">
        <v>0.88984799999999997</v>
      </c>
      <c r="J19" s="78">
        <v>0.90551800000000005</v>
      </c>
    </row>
    <row r="20" spans="3:10">
      <c r="C20" s="76">
        <v>18</v>
      </c>
      <c r="D20" s="77">
        <v>0.59161300000000006</v>
      </c>
      <c r="E20" s="77">
        <v>0.55499900000000002</v>
      </c>
      <c r="F20" s="77">
        <v>0.56930000000000003</v>
      </c>
      <c r="G20" s="77">
        <v>0.82050699999999999</v>
      </c>
      <c r="H20" s="77">
        <v>0.81430800000000003</v>
      </c>
      <c r="I20" s="77">
        <v>0.881193</v>
      </c>
      <c r="J20" s="78">
        <v>0.90130699999999997</v>
      </c>
    </row>
    <row r="21" spans="3:10">
      <c r="C21" s="76">
        <v>19</v>
      </c>
      <c r="D21" s="77">
        <v>0.57364800000000005</v>
      </c>
      <c r="E21" s="77">
        <v>0.53832999999999998</v>
      </c>
      <c r="F21" s="77">
        <v>0.55136799999999997</v>
      </c>
      <c r="G21" s="77">
        <v>0.80476700000000001</v>
      </c>
      <c r="H21" s="77">
        <v>0.79648799999999997</v>
      </c>
      <c r="I21" s="77">
        <v>0.87831700000000001</v>
      </c>
      <c r="J21" s="78">
        <v>0.90059999999999996</v>
      </c>
    </row>
    <row r="22" spans="3:10">
      <c r="C22" s="76">
        <v>20</v>
      </c>
      <c r="D22" s="77">
        <v>0.56210800000000005</v>
      </c>
      <c r="E22" s="77">
        <v>0.53158799999999995</v>
      </c>
      <c r="F22" s="77">
        <v>0.53925299999999998</v>
      </c>
      <c r="G22" s="77">
        <v>0.78725599999999996</v>
      </c>
      <c r="H22" s="77">
        <v>0.77832599999999996</v>
      </c>
      <c r="I22" s="77">
        <v>0.87273000000000001</v>
      </c>
      <c r="J22" s="78">
        <v>0.89353199999999999</v>
      </c>
    </row>
    <row r="23" spans="3:10">
      <c r="C23" s="76">
        <v>21</v>
      </c>
      <c r="D23" s="77">
        <v>0.54914499999999999</v>
      </c>
      <c r="E23" s="77">
        <v>0.52129700000000001</v>
      </c>
      <c r="F23" s="77">
        <v>0.52895199999999998</v>
      </c>
      <c r="G23" s="77">
        <v>0.77140900000000001</v>
      </c>
      <c r="H23" s="77">
        <v>0.76280499999999996</v>
      </c>
      <c r="I23" s="77">
        <v>0.870703</v>
      </c>
      <c r="J23" s="78">
        <v>0.89041800000000004</v>
      </c>
    </row>
    <row r="24" spans="3:10">
      <c r="C24" s="76">
        <v>22</v>
      </c>
      <c r="D24" s="77">
        <v>0.52357900000000002</v>
      </c>
      <c r="E24" s="77">
        <v>0.497506</v>
      </c>
      <c r="F24" s="77">
        <v>0.505521</v>
      </c>
      <c r="G24" s="77">
        <v>0.75395900000000005</v>
      </c>
      <c r="H24" s="77">
        <v>0.74009800000000003</v>
      </c>
      <c r="I24" s="77">
        <v>0.85704899999999995</v>
      </c>
      <c r="J24" s="78">
        <v>0.87801200000000001</v>
      </c>
    </row>
    <row r="25" spans="3:10">
      <c r="C25" s="76">
        <v>23</v>
      </c>
      <c r="D25" s="77">
        <v>0.50931499999999996</v>
      </c>
      <c r="E25" s="77">
        <v>0.49328899999999998</v>
      </c>
      <c r="F25" s="77">
        <v>0.50109999999999999</v>
      </c>
      <c r="G25" s="77">
        <v>0.74251999999999996</v>
      </c>
      <c r="H25" s="77">
        <v>0.72927399999999998</v>
      </c>
      <c r="I25" s="77">
        <v>0.86165199999999997</v>
      </c>
      <c r="J25" s="78">
        <v>0.88239599999999996</v>
      </c>
    </row>
    <row r="26" spans="3:10">
      <c r="C26" s="76">
        <v>24</v>
      </c>
      <c r="D26" s="77">
        <v>0.501332</v>
      </c>
      <c r="E26" s="77">
        <v>0.491508</v>
      </c>
      <c r="F26" s="77">
        <v>0.50235799999999997</v>
      </c>
      <c r="G26" s="77">
        <v>0.73432500000000001</v>
      </c>
      <c r="H26" s="77">
        <v>0.72126999999999997</v>
      </c>
      <c r="I26" s="77">
        <v>0.86178699999999997</v>
      </c>
      <c r="J26" s="78">
        <v>0.88194600000000001</v>
      </c>
    </row>
    <row r="27" spans="3:10">
      <c r="C27" s="76">
        <v>25</v>
      </c>
      <c r="D27" s="77">
        <v>0.48144399999999998</v>
      </c>
      <c r="E27" s="77">
        <v>0.47559400000000002</v>
      </c>
      <c r="F27" s="77">
        <v>0.49222700000000003</v>
      </c>
      <c r="G27" s="77">
        <v>0.71921900000000005</v>
      </c>
      <c r="H27" s="77">
        <v>0.70622499999999999</v>
      </c>
      <c r="I27" s="77">
        <v>0.85043899999999994</v>
      </c>
      <c r="J27" s="78">
        <v>0.871251</v>
      </c>
    </row>
    <row r="28" spans="3:10">
      <c r="C28" s="76">
        <v>26</v>
      </c>
      <c r="D28" s="77">
        <v>0.47149999999999997</v>
      </c>
      <c r="E28" s="77">
        <v>0.46953600000000001</v>
      </c>
      <c r="F28" s="77">
        <v>0.486929</v>
      </c>
      <c r="G28" s="77">
        <v>0.71502600000000005</v>
      </c>
      <c r="H28" s="77">
        <v>0.70564400000000005</v>
      </c>
      <c r="I28" s="77">
        <v>0.84898200000000001</v>
      </c>
      <c r="J28" s="78">
        <v>0.87109700000000001</v>
      </c>
    </row>
    <row r="29" spans="3:10">
      <c r="C29" s="76">
        <v>27</v>
      </c>
      <c r="D29" s="77">
        <v>0.46779300000000001</v>
      </c>
      <c r="E29" s="77">
        <v>0.463671</v>
      </c>
      <c r="F29" s="77">
        <v>0.48249300000000001</v>
      </c>
      <c r="G29" s="77">
        <v>0.704596</v>
      </c>
      <c r="H29" s="77">
        <v>0.69066799999999995</v>
      </c>
      <c r="I29" s="77">
        <v>0.843028</v>
      </c>
      <c r="J29" s="78">
        <v>0.86879200000000001</v>
      </c>
    </row>
    <row r="30" spans="3:10">
      <c r="C30" s="76">
        <v>28</v>
      </c>
      <c r="D30" s="77">
        <v>0.45742500000000003</v>
      </c>
      <c r="E30" s="77">
        <v>0.45706200000000002</v>
      </c>
      <c r="F30" s="77">
        <v>0.481684</v>
      </c>
      <c r="G30" s="77">
        <v>0.69533999999999996</v>
      </c>
      <c r="H30" s="77">
        <v>0.68084299999999998</v>
      </c>
      <c r="I30" s="77">
        <v>0.85097900000000004</v>
      </c>
      <c r="J30" s="78">
        <v>0.87465199999999999</v>
      </c>
    </row>
    <row r="31" spans="3:10">
      <c r="C31" s="76">
        <v>29</v>
      </c>
      <c r="D31" s="77">
        <v>0.43868699999999999</v>
      </c>
      <c r="E31" s="77">
        <v>0.434114</v>
      </c>
      <c r="F31" s="77">
        <v>0.45812399999999998</v>
      </c>
      <c r="G31" s="77">
        <v>0.68926600000000005</v>
      </c>
      <c r="H31" s="77">
        <v>0.67619499999999999</v>
      </c>
      <c r="I31" s="77">
        <v>0.85575599999999996</v>
      </c>
      <c r="J31" s="78">
        <v>0.87989700000000004</v>
      </c>
    </row>
    <row r="32" spans="3:10">
      <c r="C32" s="76">
        <v>30</v>
      </c>
      <c r="D32" s="77">
        <v>1.9096869999999999</v>
      </c>
      <c r="E32" s="77">
        <v>2.0633970000000001</v>
      </c>
      <c r="F32" s="77">
        <v>1.9512989999999999</v>
      </c>
      <c r="G32" s="77">
        <v>0.68428</v>
      </c>
      <c r="H32" s="77">
        <v>0.668736</v>
      </c>
      <c r="I32" s="77">
        <v>0.85431800000000002</v>
      </c>
      <c r="J32" s="78">
        <v>0.87859600000000004</v>
      </c>
    </row>
    <row r="33" spans="3:10">
      <c r="C33" s="76">
        <v>31</v>
      </c>
      <c r="D33" s="77">
        <v>1.9932259999999999</v>
      </c>
      <c r="E33" s="77">
        <v>2.1231</v>
      </c>
      <c r="F33" s="77">
        <v>2.0119959999999999</v>
      </c>
      <c r="G33" s="77">
        <v>0.69541299999999995</v>
      </c>
      <c r="H33" s="77">
        <v>0.68145699999999998</v>
      </c>
      <c r="I33" s="77">
        <v>1.8514139999999999</v>
      </c>
      <c r="J33" s="78">
        <v>1.9529179999999999</v>
      </c>
    </row>
    <row r="34" spans="3:10">
      <c r="C34" s="76">
        <v>32</v>
      </c>
      <c r="D34" s="77">
        <v>1.7960970000000001</v>
      </c>
      <c r="E34" s="77">
        <v>1.910525</v>
      </c>
      <c r="F34" s="77">
        <v>1.818052</v>
      </c>
      <c r="G34" s="77">
        <v>1.268033</v>
      </c>
      <c r="H34" s="77">
        <v>0.924624</v>
      </c>
      <c r="I34" s="77">
        <v>2.144987</v>
      </c>
      <c r="J34" s="78">
        <v>2.236129</v>
      </c>
    </row>
    <row r="35" spans="3:10">
      <c r="C35" s="76">
        <v>33</v>
      </c>
      <c r="D35" s="77">
        <v>1.6463989999999999</v>
      </c>
      <c r="E35" s="77">
        <v>1.7429840000000001</v>
      </c>
      <c r="F35" s="77">
        <v>1.6535260000000001</v>
      </c>
      <c r="G35" s="77">
        <v>1.1065689999999999</v>
      </c>
      <c r="H35" s="77">
        <v>0.93591800000000003</v>
      </c>
      <c r="I35" s="77">
        <v>2.0642290000000001</v>
      </c>
      <c r="J35" s="78">
        <v>2.1583860000000001</v>
      </c>
    </row>
    <row r="36" spans="3:10">
      <c r="C36" s="76">
        <v>34</v>
      </c>
      <c r="D36" s="77">
        <v>1.5428059999999999</v>
      </c>
      <c r="E36" s="77">
        <v>1.630484</v>
      </c>
      <c r="F36" s="77">
        <v>1.5435970000000001</v>
      </c>
      <c r="G36" s="77">
        <v>0.97386600000000001</v>
      </c>
      <c r="H36" s="77">
        <v>0.971638</v>
      </c>
      <c r="I36" s="77">
        <v>1.94242</v>
      </c>
      <c r="J36" s="78">
        <v>2.0284279999999999</v>
      </c>
    </row>
    <row r="37" spans="3:10">
      <c r="C37" s="76">
        <v>35</v>
      </c>
      <c r="D37" s="77">
        <v>1.4341900000000001</v>
      </c>
      <c r="E37" s="77">
        <v>1.515558</v>
      </c>
      <c r="F37" s="77">
        <v>1.4313279999999999</v>
      </c>
      <c r="G37" s="77">
        <v>0.89816600000000002</v>
      </c>
      <c r="H37" s="77">
        <v>0.89637599999999995</v>
      </c>
      <c r="I37" s="77">
        <v>1.8277429999999999</v>
      </c>
      <c r="J37" s="78">
        <v>1.915567</v>
      </c>
    </row>
    <row r="38" spans="3:10">
      <c r="C38" s="76">
        <v>36</v>
      </c>
      <c r="D38" s="77">
        <v>1.3442750000000001</v>
      </c>
      <c r="E38" s="77">
        <v>1.421249</v>
      </c>
      <c r="F38" s="77">
        <v>1.340347</v>
      </c>
      <c r="G38" s="77">
        <v>0.84880500000000003</v>
      </c>
      <c r="H38" s="77">
        <v>0.842252</v>
      </c>
      <c r="I38" s="77">
        <v>1.7398340000000001</v>
      </c>
      <c r="J38" s="78">
        <v>1.825029</v>
      </c>
    </row>
    <row r="39" spans="3:10">
      <c r="C39" s="76">
        <v>37</v>
      </c>
      <c r="D39" s="77">
        <v>1.2592049999999999</v>
      </c>
      <c r="E39" s="77">
        <v>1.3262719999999999</v>
      </c>
      <c r="F39" s="77">
        <v>1.2646900000000001</v>
      </c>
      <c r="G39" s="77">
        <v>0.79686400000000002</v>
      </c>
      <c r="H39" s="77">
        <v>0.79144000000000003</v>
      </c>
      <c r="I39" s="77">
        <v>1.6690339999999999</v>
      </c>
      <c r="J39" s="78">
        <v>1.75336</v>
      </c>
    </row>
    <row r="40" spans="3:10">
      <c r="C40" s="76">
        <v>38</v>
      </c>
      <c r="D40" s="77">
        <v>1.1931480000000001</v>
      </c>
      <c r="E40" s="77">
        <v>1.2506820000000001</v>
      </c>
      <c r="F40" s="77">
        <v>1.1928110000000001</v>
      </c>
      <c r="G40" s="77">
        <v>0.75297000000000003</v>
      </c>
      <c r="H40" s="77">
        <v>0.74470499999999995</v>
      </c>
      <c r="I40" s="77">
        <v>1.600598</v>
      </c>
      <c r="J40" s="78">
        <v>1.6833309999999999</v>
      </c>
    </row>
    <row r="41" spans="3:10">
      <c r="C41" s="76">
        <v>39</v>
      </c>
      <c r="D41" s="77">
        <v>1.137057</v>
      </c>
      <c r="E41" s="77">
        <v>1.1797230000000001</v>
      </c>
      <c r="F41" s="77">
        <v>1.1306959999999999</v>
      </c>
      <c r="G41" s="77">
        <v>0.71859700000000004</v>
      </c>
      <c r="H41" s="77">
        <v>0.70901800000000004</v>
      </c>
      <c r="I41" s="77">
        <v>1.540162</v>
      </c>
      <c r="J41" s="78">
        <v>1.6185259999999999</v>
      </c>
    </row>
    <row r="42" spans="3:10">
      <c r="C42" s="76">
        <v>40</v>
      </c>
      <c r="D42" s="77">
        <v>1.060964</v>
      </c>
      <c r="E42" s="77">
        <v>1.1095900000000001</v>
      </c>
      <c r="F42" s="77">
        <v>1.0638669999999999</v>
      </c>
      <c r="G42" s="77">
        <v>0.69080200000000003</v>
      </c>
      <c r="H42" s="77">
        <v>0.67969000000000002</v>
      </c>
      <c r="I42" s="77">
        <v>1.4755959999999999</v>
      </c>
      <c r="J42" s="78">
        <v>1.557931</v>
      </c>
    </row>
    <row r="43" spans="3:10">
      <c r="C43" s="76">
        <v>41</v>
      </c>
      <c r="D43" s="77">
        <v>1.0099009999999999</v>
      </c>
      <c r="E43" s="77">
        <v>1.0620849999999999</v>
      </c>
      <c r="F43" s="77">
        <v>1.0304439999999999</v>
      </c>
      <c r="G43" s="77">
        <v>0.66952199999999995</v>
      </c>
      <c r="H43" s="77">
        <v>0.66030500000000003</v>
      </c>
      <c r="I43" s="77">
        <v>1.4107019999999999</v>
      </c>
      <c r="J43" s="78">
        <v>1.4951140000000001</v>
      </c>
    </row>
    <row r="44" spans="3:10">
      <c r="C44" s="76">
        <v>42</v>
      </c>
      <c r="D44" s="77">
        <v>0.97340199999999999</v>
      </c>
      <c r="E44" s="77">
        <v>1.0183390000000001</v>
      </c>
      <c r="F44" s="77">
        <v>0.98265000000000002</v>
      </c>
      <c r="G44" s="77">
        <v>0.65021200000000001</v>
      </c>
      <c r="H44" s="77">
        <v>0.63948700000000003</v>
      </c>
      <c r="I44" s="77">
        <v>1.3609770000000001</v>
      </c>
      <c r="J44" s="78">
        <v>1.440788</v>
      </c>
    </row>
    <row r="45" spans="3:10">
      <c r="C45" s="76">
        <v>43</v>
      </c>
      <c r="D45" s="77">
        <v>0.93337899999999996</v>
      </c>
      <c r="E45" s="77">
        <v>0.97401000000000004</v>
      </c>
      <c r="F45" s="77">
        <v>0.92633799999999999</v>
      </c>
      <c r="G45" s="77">
        <v>0.63378999999999996</v>
      </c>
      <c r="H45" s="77">
        <v>0.62211099999999997</v>
      </c>
      <c r="I45" s="77">
        <v>1.3080670000000001</v>
      </c>
      <c r="J45" s="78">
        <v>1.3874470000000001</v>
      </c>
    </row>
    <row r="46" spans="3:10">
      <c r="C46" s="76">
        <v>44</v>
      </c>
      <c r="D46" s="77">
        <v>0.91325999999999996</v>
      </c>
      <c r="E46" s="77">
        <v>0.94807399999999997</v>
      </c>
      <c r="F46" s="77">
        <v>0.90135600000000005</v>
      </c>
      <c r="G46" s="77">
        <v>0.62151999999999996</v>
      </c>
      <c r="H46" s="77">
        <v>0.60976799999999998</v>
      </c>
      <c r="I46" s="77">
        <v>1.2632920000000001</v>
      </c>
      <c r="J46" s="78">
        <v>1.3433040000000001</v>
      </c>
    </row>
    <row r="47" spans="3:10">
      <c r="C47" s="76">
        <v>45</v>
      </c>
      <c r="D47" s="77">
        <v>0.88839699999999999</v>
      </c>
      <c r="E47" s="77">
        <v>0.91992300000000005</v>
      </c>
      <c r="F47" s="77">
        <v>0.88100100000000003</v>
      </c>
      <c r="G47" s="77">
        <v>0.61089599999999999</v>
      </c>
      <c r="H47" s="77">
        <v>0.59597699999999998</v>
      </c>
      <c r="I47" s="77">
        <v>1.22645</v>
      </c>
      <c r="J47" s="78">
        <v>1.3032699999999999</v>
      </c>
    </row>
    <row r="48" spans="3:10">
      <c r="C48" s="76">
        <v>46</v>
      </c>
      <c r="D48" s="77">
        <v>0.85960199999999998</v>
      </c>
      <c r="E48" s="77">
        <v>0.89366299999999999</v>
      </c>
      <c r="F48" s="77">
        <v>0.85734900000000003</v>
      </c>
      <c r="G48" s="77">
        <v>0.60744799999999999</v>
      </c>
      <c r="H48" s="77">
        <v>0.59436199999999995</v>
      </c>
      <c r="I48" s="77">
        <v>1.1933419999999999</v>
      </c>
      <c r="J48" s="78">
        <v>1.2672920000000001</v>
      </c>
    </row>
    <row r="49" spans="3:10">
      <c r="C49" s="76">
        <v>47</v>
      </c>
      <c r="D49" s="77">
        <v>0.83660900000000005</v>
      </c>
      <c r="E49" s="77">
        <v>0.86848800000000004</v>
      </c>
      <c r="F49" s="77">
        <v>0.83187199999999994</v>
      </c>
      <c r="G49" s="77">
        <v>0.60478600000000005</v>
      </c>
      <c r="H49" s="77">
        <v>0.58949200000000002</v>
      </c>
      <c r="I49" s="77">
        <v>1.1512690000000001</v>
      </c>
      <c r="J49" s="78">
        <v>1.226459</v>
      </c>
    </row>
    <row r="50" spans="3:10">
      <c r="C50" s="76">
        <v>48</v>
      </c>
      <c r="D50" s="77">
        <v>0.81594699999999998</v>
      </c>
      <c r="E50" s="77">
        <v>0.84675299999999998</v>
      </c>
      <c r="F50" s="77">
        <v>0.81085799999999997</v>
      </c>
      <c r="G50" s="77">
        <v>0.60332600000000003</v>
      </c>
      <c r="H50" s="77">
        <v>0.58483799999999997</v>
      </c>
      <c r="I50" s="77">
        <v>1.1164529999999999</v>
      </c>
      <c r="J50" s="78">
        <v>1.1891799999999999</v>
      </c>
    </row>
    <row r="51" spans="3:10">
      <c r="C51" s="76">
        <v>49</v>
      </c>
      <c r="D51" s="77">
        <v>0.80138799999999999</v>
      </c>
      <c r="E51" s="77">
        <v>0.83177100000000004</v>
      </c>
      <c r="F51" s="77">
        <v>0.79490499999999997</v>
      </c>
      <c r="G51" s="77">
        <v>0.59818099999999996</v>
      </c>
      <c r="H51" s="77">
        <v>0.58210099999999998</v>
      </c>
      <c r="I51" s="77">
        <v>1.091421</v>
      </c>
      <c r="J51" s="78">
        <v>1.1627190000000001</v>
      </c>
    </row>
    <row r="52" spans="3:10">
      <c r="C52" s="76">
        <v>50</v>
      </c>
      <c r="D52" s="77">
        <v>0.78366000000000002</v>
      </c>
      <c r="E52" s="77">
        <v>0.818712</v>
      </c>
      <c r="F52" s="77">
        <v>0.772922</v>
      </c>
      <c r="G52" s="77">
        <v>0.60410799999999998</v>
      </c>
      <c r="H52" s="77">
        <v>0.58889999999999998</v>
      </c>
      <c r="I52" s="77">
        <v>1.05288</v>
      </c>
      <c r="J52" s="78">
        <v>1.1255630000000001</v>
      </c>
    </row>
    <row r="53" spans="3:10">
      <c r="C53" s="76">
        <v>51</v>
      </c>
      <c r="D53" s="77">
        <v>0.77739000000000003</v>
      </c>
      <c r="E53" s="77">
        <v>0.80176199999999997</v>
      </c>
      <c r="F53" s="77">
        <v>0.75783900000000004</v>
      </c>
      <c r="G53" s="77">
        <v>0.60339399999999999</v>
      </c>
      <c r="H53" s="77">
        <v>0.58622700000000005</v>
      </c>
      <c r="I53" s="77">
        <v>1.035231</v>
      </c>
      <c r="J53" s="78">
        <v>1.104563</v>
      </c>
    </row>
    <row r="54" spans="3:10">
      <c r="C54" s="76">
        <v>52</v>
      </c>
      <c r="D54" s="77">
        <v>0.75357499999999999</v>
      </c>
      <c r="E54" s="77">
        <v>0.78001600000000004</v>
      </c>
      <c r="F54" s="77">
        <v>0.73848899999999995</v>
      </c>
      <c r="G54" s="77">
        <v>0.60631299999999999</v>
      </c>
      <c r="H54" s="77">
        <v>0.58702399999999999</v>
      </c>
      <c r="I54" s="77">
        <v>1.0061659999999999</v>
      </c>
      <c r="J54" s="78">
        <v>1.075285</v>
      </c>
    </row>
    <row r="55" spans="3:10">
      <c r="C55" s="76">
        <v>53</v>
      </c>
      <c r="D55" s="77">
        <v>0.73284400000000005</v>
      </c>
      <c r="E55" s="77">
        <v>0.75919000000000003</v>
      </c>
      <c r="F55" s="77">
        <v>0.71929399999999999</v>
      </c>
      <c r="G55" s="77">
        <v>0.60776699999999995</v>
      </c>
      <c r="H55" s="77">
        <v>0.58965299999999998</v>
      </c>
      <c r="I55" s="77">
        <v>0.98850700000000002</v>
      </c>
      <c r="J55" s="78">
        <v>1.055698</v>
      </c>
    </row>
    <row r="56" spans="3:10">
      <c r="C56" s="76">
        <v>54</v>
      </c>
      <c r="D56" s="77">
        <v>0.70872199999999996</v>
      </c>
      <c r="E56" s="77">
        <v>0.736954</v>
      </c>
      <c r="F56" s="77">
        <v>0.70501000000000003</v>
      </c>
      <c r="G56" s="77">
        <v>0.609599</v>
      </c>
      <c r="H56" s="77">
        <v>0.586561</v>
      </c>
      <c r="I56" s="77">
        <v>0.96893799999999997</v>
      </c>
      <c r="J56" s="78">
        <v>1.031552</v>
      </c>
    </row>
    <row r="57" spans="3:10">
      <c r="C57" s="76">
        <v>55</v>
      </c>
      <c r="D57" s="77">
        <v>0.70007299999999995</v>
      </c>
      <c r="E57" s="77">
        <v>0.72388399999999997</v>
      </c>
      <c r="F57" s="77">
        <v>0.69559599999999999</v>
      </c>
      <c r="G57" s="77">
        <v>0.61710399999999999</v>
      </c>
      <c r="H57" s="77">
        <v>0.598661</v>
      </c>
      <c r="I57" s="77">
        <v>0.95112399999999997</v>
      </c>
      <c r="J57" s="78">
        <v>1.01677</v>
      </c>
    </row>
    <row r="58" spans="3:10">
      <c r="C58" s="76">
        <v>56</v>
      </c>
      <c r="D58" s="77">
        <v>0.68789999999999996</v>
      </c>
      <c r="E58" s="77">
        <v>0.71618899999999996</v>
      </c>
      <c r="F58" s="77">
        <v>0.67957999999999996</v>
      </c>
      <c r="G58" s="77">
        <v>0.61827399999999999</v>
      </c>
      <c r="H58" s="77">
        <v>0.59696400000000005</v>
      </c>
      <c r="I58" s="77">
        <v>0.947129</v>
      </c>
      <c r="J58" s="78">
        <v>1.004702</v>
      </c>
    </row>
    <row r="59" spans="3:10">
      <c r="C59" s="76">
        <v>57</v>
      </c>
      <c r="D59" s="77">
        <v>0.67110599999999998</v>
      </c>
      <c r="E59" s="77">
        <v>0.70256300000000005</v>
      </c>
      <c r="F59" s="77">
        <v>0.66363700000000003</v>
      </c>
      <c r="G59" s="77">
        <v>0.61723899999999998</v>
      </c>
      <c r="H59" s="77">
        <v>0.59585500000000002</v>
      </c>
      <c r="I59" s="77">
        <v>0.92797499999999999</v>
      </c>
      <c r="J59" s="78">
        <v>0.98580199999999996</v>
      </c>
    </row>
    <row r="60" spans="3:10">
      <c r="C60" s="76">
        <v>58</v>
      </c>
      <c r="D60" s="77">
        <v>0.65953899999999999</v>
      </c>
      <c r="E60" s="77">
        <v>0.68680300000000005</v>
      </c>
      <c r="F60" s="77">
        <v>0.65398000000000001</v>
      </c>
      <c r="G60" s="77">
        <v>0.61626199999999998</v>
      </c>
      <c r="H60" s="77">
        <v>0.59702500000000003</v>
      </c>
      <c r="I60" s="77">
        <v>0.91751400000000005</v>
      </c>
      <c r="J60" s="78">
        <v>0.97274000000000005</v>
      </c>
    </row>
    <row r="61" spans="3:10">
      <c r="C61" s="76">
        <v>59</v>
      </c>
      <c r="D61" s="77">
        <v>0.65168499999999996</v>
      </c>
      <c r="E61" s="77">
        <v>0.67877200000000004</v>
      </c>
      <c r="F61" s="77">
        <v>0.64930100000000002</v>
      </c>
      <c r="G61" s="77">
        <v>0.61728799999999995</v>
      </c>
      <c r="H61" s="77">
        <v>0.59765900000000005</v>
      </c>
      <c r="I61" s="77">
        <v>0.89879399999999998</v>
      </c>
      <c r="J61" s="78">
        <v>0.95659499999999997</v>
      </c>
    </row>
    <row r="62" spans="3:10">
      <c r="C62" s="76">
        <v>60</v>
      </c>
      <c r="D62" s="77">
        <v>0.63447299999999995</v>
      </c>
      <c r="E62" s="77">
        <v>0.66926799999999997</v>
      </c>
      <c r="F62" s="77">
        <v>0.63939199999999996</v>
      </c>
      <c r="G62" s="77">
        <v>0.62099099999999996</v>
      </c>
      <c r="H62" s="77">
        <v>0.60359499999999999</v>
      </c>
      <c r="I62" s="77">
        <v>0.89502099999999996</v>
      </c>
      <c r="J62" s="78">
        <v>0.94812300000000005</v>
      </c>
    </row>
    <row r="63" spans="3:10">
      <c r="C63" s="76">
        <v>61</v>
      </c>
      <c r="D63" s="77">
        <v>0.60773500000000003</v>
      </c>
      <c r="E63" s="77">
        <v>0.64966100000000004</v>
      </c>
      <c r="F63" s="77">
        <v>0.62119599999999997</v>
      </c>
      <c r="G63" s="77">
        <v>0.61732500000000001</v>
      </c>
      <c r="H63" s="77">
        <v>0.598638</v>
      </c>
      <c r="I63" s="77">
        <v>0.88204199999999999</v>
      </c>
      <c r="J63" s="78">
        <v>0.93700799999999995</v>
      </c>
    </row>
    <row r="64" spans="3:10">
      <c r="C64" s="76">
        <v>62</v>
      </c>
      <c r="D64" s="77">
        <v>0.58511800000000003</v>
      </c>
      <c r="E64" s="77">
        <v>0.64408799999999999</v>
      </c>
      <c r="F64" s="77">
        <v>0.61321400000000004</v>
      </c>
      <c r="G64" s="77">
        <v>0.61888399999999999</v>
      </c>
      <c r="H64" s="77">
        <v>0.59890100000000002</v>
      </c>
      <c r="I64" s="77">
        <v>0.86759600000000003</v>
      </c>
      <c r="J64" s="78">
        <v>0.921427</v>
      </c>
    </row>
    <row r="65" spans="3:10">
      <c r="C65" s="76">
        <v>63</v>
      </c>
      <c r="D65" s="77">
        <v>0.55664000000000002</v>
      </c>
      <c r="E65" s="77">
        <v>0.62526899999999996</v>
      </c>
      <c r="F65" s="77">
        <v>0.58308499999999996</v>
      </c>
      <c r="G65" s="77">
        <v>0.61823399999999995</v>
      </c>
      <c r="H65" s="77">
        <v>0.59791000000000005</v>
      </c>
      <c r="I65" s="77">
        <v>0.85359499999999999</v>
      </c>
      <c r="J65" s="78">
        <v>0.90735100000000002</v>
      </c>
    </row>
    <row r="66" spans="3:10">
      <c r="C66" s="76">
        <v>64</v>
      </c>
      <c r="D66" s="77">
        <v>0.54732400000000003</v>
      </c>
      <c r="E66" s="77">
        <v>0.61174200000000001</v>
      </c>
      <c r="F66" s="77">
        <v>0.570048</v>
      </c>
      <c r="G66" s="77">
        <v>0.61835099999999998</v>
      </c>
      <c r="H66" s="77">
        <v>0.59425300000000003</v>
      </c>
      <c r="I66" s="77">
        <v>0.83778799999999998</v>
      </c>
      <c r="J66" s="78">
        <v>0.89302000000000004</v>
      </c>
    </row>
    <row r="67" spans="3:10">
      <c r="C67" s="76">
        <v>65</v>
      </c>
      <c r="D67" s="77">
        <v>0.53781500000000004</v>
      </c>
      <c r="E67" s="77">
        <v>0.60232200000000002</v>
      </c>
      <c r="F67" s="77">
        <v>0.56135400000000002</v>
      </c>
      <c r="G67" s="77">
        <v>0.61481300000000005</v>
      </c>
      <c r="H67" s="77">
        <v>0.59318499999999996</v>
      </c>
      <c r="I67" s="77">
        <v>0.82619900000000002</v>
      </c>
      <c r="J67" s="78">
        <v>0.87908699999999995</v>
      </c>
    </row>
    <row r="68" spans="3:10">
      <c r="C68" s="76">
        <v>66</v>
      </c>
      <c r="D68" s="77">
        <v>0.53345799999999999</v>
      </c>
      <c r="E68" s="77">
        <v>0.599213</v>
      </c>
      <c r="F68" s="77">
        <v>0.55802600000000002</v>
      </c>
      <c r="G68" s="77">
        <v>0.61167800000000006</v>
      </c>
      <c r="H68" s="77">
        <v>0.59080900000000003</v>
      </c>
      <c r="I68" s="77">
        <v>0.81183099999999997</v>
      </c>
      <c r="J68" s="78">
        <v>0.86578999999999995</v>
      </c>
    </row>
    <row r="69" spans="3:10">
      <c r="C69" s="76">
        <v>67</v>
      </c>
      <c r="D69" s="77">
        <v>0.51888900000000004</v>
      </c>
      <c r="E69" s="77">
        <v>0.58932399999999996</v>
      </c>
      <c r="F69" s="77">
        <v>0.546431</v>
      </c>
      <c r="G69" s="77">
        <v>0.60928000000000004</v>
      </c>
      <c r="H69" s="77">
        <v>0.587673</v>
      </c>
      <c r="I69" s="77">
        <v>0.80918699999999999</v>
      </c>
      <c r="J69" s="78">
        <v>0.86236900000000005</v>
      </c>
    </row>
    <row r="70" spans="3:10">
      <c r="C70" s="76">
        <v>68</v>
      </c>
      <c r="D70" s="77">
        <v>0.499807</v>
      </c>
      <c r="E70" s="77">
        <v>0.57217499999999999</v>
      </c>
      <c r="F70" s="77">
        <v>0.53706799999999999</v>
      </c>
      <c r="G70" s="77">
        <v>0.60503700000000005</v>
      </c>
      <c r="H70" s="77">
        <v>0.58450599999999997</v>
      </c>
      <c r="I70" s="77">
        <v>0.799817</v>
      </c>
      <c r="J70" s="78">
        <v>0.85318000000000005</v>
      </c>
    </row>
    <row r="71" spans="3:10">
      <c r="C71" s="76">
        <v>69</v>
      </c>
      <c r="D71" s="77">
        <v>0.48074600000000001</v>
      </c>
      <c r="E71" s="77">
        <v>0.55058300000000004</v>
      </c>
      <c r="F71" s="77">
        <v>0.51524999999999999</v>
      </c>
      <c r="G71" s="77">
        <v>0.60649799999999998</v>
      </c>
      <c r="H71" s="77">
        <v>0.585283</v>
      </c>
      <c r="I71" s="77">
        <v>0.78943399999999997</v>
      </c>
      <c r="J71" s="78">
        <v>0.84292500000000004</v>
      </c>
    </row>
    <row r="72" spans="3:10">
      <c r="C72" s="76">
        <v>70</v>
      </c>
      <c r="D72" s="77">
        <v>0.46635900000000002</v>
      </c>
      <c r="E72" s="77">
        <v>0.53834599999999999</v>
      </c>
      <c r="F72" s="77">
        <v>0.503718</v>
      </c>
      <c r="G72" s="77">
        <v>0.60061600000000004</v>
      </c>
      <c r="H72" s="77">
        <v>0.57927899999999999</v>
      </c>
      <c r="I72" s="77">
        <v>0.78607499999999997</v>
      </c>
      <c r="J72" s="78">
        <v>0.83918599999999999</v>
      </c>
    </row>
    <row r="73" spans="3:10">
      <c r="C73" s="76">
        <v>71</v>
      </c>
      <c r="D73" s="77">
        <v>0.45146199999999997</v>
      </c>
      <c r="E73" s="77">
        <v>0.51656199999999997</v>
      </c>
      <c r="F73" s="77">
        <v>0.48889300000000002</v>
      </c>
      <c r="G73" s="77">
        <v>0.60136999999999996</v>
      </c>
      <c r="H73" s="77">
        <v>0.58151699999999995</v>
      </c>
      <c r="I73" s="77">
        <v>0.78095099999999995</v>
      </c>
      <c r="J73" s="78">
        <v>0.832148</v>
      </c>
    </row>
    <row r="74" spans="3:10">
      <c r="C74" s="76">
        <v>72</v>
      </c>
      <c r="D74" s="77">
        <v>0.44109900000000002</v>
      </c>
      <c r="E74" s="77">
        <v>0.50623700000000005</v>
      </c>
      <c r="F74" s="77">
        <v>0.48210599999999998</v>
      </c>
      <c r="G74" s="77">
        <v>0.59960199999999997</v>
      </c>
      <c r="H74" s="77">
        <v>0.57901499999999995</v>
      </c>
      <c r="I74" s="77">
        <v>0.77383000000000002</v>
      </c>
      <c r="J74" s="78">
        <v>0.823349</v>
      </c>
    </row>
    <row r="75" spans="3:10">
      <c r="C75" s="76">
        <v>73</v>
      </c>
      <c r="D75" s="77">
        <v>0.42171599999999998</v>
      </c>
      <c r="E75" s="77">
        <v>0.48384100000000002</v>
      </c>
      <c r="F75" s="77">
        <v>0.46149400000000002</v>
      </c>
      <c r="G75" s="77">
        <v>0.59287000000000001</v>
      </c>
      <c r="H75" s="77">
        <v>0.57205099999999998</v>
      </c>
      <c r="I75" s="77">
        <v>0.759162</v>
      </c>
      <c r="J75" s="78">
        <v>0.81151700000000004</v>
      </c>
    </row>
    <row r="76" spans="3:10">
      <c r="C76" s="76">
        <v>74</v>
      </c>
      <c r="D76" s="77">
        <v>0.40649099999999999</v>
      </c>
      <c r="E76" s="77">
        <v>0.463837</v>
      </c>
      <c r="F76" s="77">
        <v>0.44780199999999998</v>
      </c>
      <c r="G76" s="77">
        <v>0.59642099999999998</v>
      </c>
      <c r="H76" s="77">
        <v>0.57894000000000001</v>
      </c>
      <c r="I76" s="77">
        <v>0.76040700000000006</v>
      </c>
      <c r="J76" s="78">
        <v>0.81018500000000004</v>
      </c>
    </row>
    <row r="77" spans="3:10">
      <c r="C77" s="76">
        <v>75</v>
      </c>
      <c r="D77" s="77">
        <v>0.39769599999999999</v>
      </c>
      <c r="E77" s="77">
        <v>0.45296599999999998</v>
      </c>
      <c r="F77" s="77">
        <v>0.44193300000000002</v>
      </c>
      <c r="G77" s="77">
        <v>0.59299000000000002</v>
      </c>
      <c r="H77" s="77">
        <v>0.57389699999999999</v>
      </c>
      <c r="I77" s="77">
        <v>0.75376799999999999</v>
      </c>
      <c r="J77" s="78">
        <v>0.80547199999999997</v>
      </c>
    </row>
    <row r="78" spans="3:10">
      <c r="C78" s="76">
        <v>76</v>
      </c>
      <c r="D78" s="77">
        <v>0.39249600000000001</v>
      </c>
      <c r="E78" s="77">
        <v>0.44327</v>
      </c>
      <c r="F78" s="77">
        <v>0.435971</v>
      </c>
      <c r="G78" s="77">
        <v>0.58740300000000001</v>
      </c>
      <c r="H78" s="77">
        <v>0.56428299999999998</v>
      </c>
      <c r="I78" s="77">
        <v>0.75373000000000001</v>
      </c>
      <c r="J78" s="78">
        <v>0.80392600000000003</v>
      </c>
    </row>
    <row r="79" spans="3:10">
      <c r="C79" s="76">
        <v>77</v>
      </c>
      <c r="D79" s="77">
        <v>0.38411000000000001</v>
      </c>
      <c r="E79" s="77">
        <v>0.43155100000000002</v>
      </c>
      <c r="F79" s="77">
        <v>0.42903000000000002</v>
      </c>
      <c r="G79" s="77">
        <v>0.59161600000000003</v>
      </c>
      <c r="H79" s="77">
        <v>0.57036900000000001</v>
      </c>
      <c r="I79" s="77">
        <v>0.752668</v>
      </c>
      <c r="J79" s="78">
        <v>0.80221500000000001</v>
      </c>
    </row>
    <row r="80" spans="3:10">
      <c r="C80" s="76">
        <v>78</v>
      </c>
      <c r="D80" s="77">
        <v>0.373554</v>
      </c>
      <c r="E80" s="77">
        <v>0.41912100000000002</v>
      </c>
      <c r="F80" s="77">
        <v>0.41956900000000003</v>
      </c>
      <c r="G80" s="77">
        <v>0.58613499999999996</v>
      </c>
      <c r="H80" s="77">
        <v>0.56323000000000001</v>
      </c>
      <c r="I80" s="77">
        <v>0.75391300000000006</v>
      </c>
      <c r="J80" s="78">
        <v>0.80011500000000002</v>
      </c>
    </row>
    <row r="81" spans="3:10">
      <c r="C81" s="76">
        <v>79</v>
      </c>
      <c r="D81" s="77">
        <v>0.36831599999999998</v>
      </c>
      <c r="E81" s="77">
        <v>0.412269</v>
      </c>
      <c r="F81" s="77">
        <v>0.415802</v>
      </c>
      <c r="G81" s="77">
        <v>0.58662700000000001</v>
      </c>
      <c r="H81" s="77">
        <v>0.56612200000000001</v>
      </c>
      <c r="I81" s="77">
        <v>0.74754399999999999</v>
      </c>
      <c r="J81" s="78">
        <v>0.795628</v>
      </c>
    </row>
    <row r="82" spans="3:10">
      <c r="C82" s="76">
        <v>80</v>
      </c>
      <c r="D82" s="77">
        <v>0.36508099999999999</v>
      </c>
      <c r="E82" s="77">
        <v>0.40770499999999998</v>
      </c>
      <c r="F82" s="77">
        <v>0.41108699999999998</v>
      </c>
      <c r="G82" s="77">
        <v>0.58096899999999996</v>
      </c>
      <c r="H82" s="77">
        <v>0.55869400000000002</v>
      </c>
      <c r="I82" s="77">
        <v>0.73783699999999997</v>
      </c>
      <c r="J82" s="78">
        <v>0.78533200000000003</v>
      </c>
    </row>
    <row r="83" spans="3:10">
      <c r="C83" s="76">
        <v>81</v>
      </c>
      <c r="D83" s="77">
        <v>0.35428300000000001</v>
      </c>
      <c r="E83" s="77">
        <v>0.39629500000000001</v>
      </c>
      <c r="F83" s="77">
        <v>0.39751399999999998</v>
      </c>
      <c r="G83" s="77">
        <v>0.57955100000000004</v>
      </c>
      <c r="H83" s="77">
        <v>0.55610899999999996</v>
      </c>
      <c r="I83" s="77">
        <v>0.74173500000000003</v>
      </c>
      <c r="J83" s="78">
        <v>0.78805700000000001</v>
      </c>
    </row>
    <row r="84" spans="3:10">
      <c r="C84" s="76">
        <v>82</v>
      </c>
      <c r="D84" s="77">
        <v>0.35835499999999998</v>
      </c>
      <c r="E84" s="77">
        <v>0.39802500000000002</v>
      </c>
      <c r="F84" s="77">
        <v>0.397009</v>
      </c>
      <c r="G84" s="77">
        <v>0.57393499999999997</v>
      </c>
      <c r="H84" s="77">
        <v>0.55291299999999999</v>
      </c>
      <c r="I84" s="77">
        <v>0.73038700000000001</v>
      </c>
      <c r="J84" s="78">
        <v>0.77683999999999997</v>
      </c>
    </row>
    <row r="85" spans="3:10">
      <c r="C85" s="76">
        <v>83</v>
      </c>
      <c r="D85" s="77">
        <v>0.35129100000000002</v>
      </c>
      <c r="E85" s="77">
        <v>0.39131199999999999</v>
      </c>
      <c r="F85" s="77">
        <v>0.38612600000000002</v>
      </c>
      <c r="G85" s="77">
        <v>0.57623100000000005</v>
      </c>
      <c r="H85" s="77">
        <v>0.55599600000000005</v>
      </c>
      <c r="I85" s="77">
        <v>0.73568500000000003</v>
      </c>
      <c r="J85" s="78">
        <v>0.78290400000000004</v>
      </c>
    </row>
    <row r="86" spans="3:10">
      <c r="C86" s="76">
        <v>84</v>
      </c>
      <c r="D86" s="77">
        <v>0.35104400000000002</v>
      </c>
      <c r="E86" s="77">
        <v>0.38700099999999998</v>
      </c>
      <c r="F86" s="77">
        <v>0.38456499999999999</v>
      </c>
      <c r="G86" s="77">
        <v>0.57431500000000002</v>
      </c>
      <c r="H86" s="77">
        <v>0.55255200000000004</v>
      </c>
      <c r="I86" s="77">
        <v>0.72896799999999995</v>
      </c>
      <c r="J86" s="78">
        <v>0.77587700000000004</v>
      </c>
    </row>
    <row r="87" spans="3:10">
      <c r="C87" s="76">
        <v>85</v>
      </c>
      <c r="D87" s="77">
        <v>0.34923300000000002</v>
      </c>
      <c r="E87" s="77">
        <v>0.38011099999999998</v>
      </c>
      <c r="F87" s="77">
        <v>0.37873099999999998</v>
      </c>
      <c r="G87" s="77">
        <v>0.57138999999999995</v>
      </c>
      <c r="H87" s="77">
        <v>0.54796</v>
      </c>
      <c r="I87" s="77">
        <v>0.72746299999999997</v>
      </c>
      <c r="J87" s="78">
        <v>0.77357200000000004</v>
      </c>
    </row>
    <row r="88" spans="3:10">
      <c r="C88" s="76">
        <v>86</v>
      </c>
      <c r="D88" s="77">
        <v>0.34717599999999998</v>
      </c>
      <c r="E88" s="77">
        <v>0.37441099999999999</v>
      </c>
      <c r="F88" s="77">
        <v>0.37197599999999997</v>
      </c>
      <c r="G88" s="77">
        <v>0.56766899999999998</v>
      </c>
      <c r="H88" s="77">
        <v>0.54829600000000001</v>
      </c>
      <c r="I88" s="77">
        <v>0.72575500000000004</v>
      </c>
      <c r="J88" s="78">
        <v>0.77211700000000005</v>
      </c>
    </row>
    <row r="89" spans="3:10">
      <c r="C89" s="76">
        <v>87</v>
      </c>
      <c r="D89" s="77">
        <v>0.35066199999999997</v>
      </c>
      <c r="E89" s="77">
        <v>0.37328099999999997</v>
      </c>
      <c r="F89" s="77">
        <v>0.37463000000000002</v>
      </c>
      <c r="G89" s="77">
        <v>0.56956600000000002</v>
      </c>
      <c r="H89" s="77">
        <v>0.55091599999999996</v>
      </c>
      <c r="I89" s="77">
        <v>0.72456799999999999</v>
      </c>
      <c r="J89" s="78">
        <v>0.76944400000000002</v>
      </c>
    </row>
    <row r="90" spans="3:10">
      <c r="C90" s="76">
        <v>88</v>
      </c>
      <c r="D90" s="77">
        <v>0.34827200000000003</v>
      </c>
      <c r="E90" s="77">
        <v>0.37115900000000002</v>
      </c>
      <c r="F90" s="77">
        <v>0.37399100000000002</v>
      </c>
      <c r="G90" s="77">
        <v>0.56803899999999996</v>
      </c>
      <c r="H90" s="77">
        <v>0.54662500000000003</v>
      </c>
      <c r="I90" s="77">
        <v>0.72098799999999996</v>
      </c>
      <c r="J90" s="78">
        <v>0.76785599999999998</v>
      </c>
    </row>
    <row r="91" spans="3:10">
      <c r="C91" s="76">
        <v>89</v>
      </c>
      <c r="D91" s="77">
        <v>0.34290500000000002</v>
      </c>
      <c r="E91" s="77">
        <v>0.37049700000000002</v>
      </c>
      <c r="F91" s="77">
        <v>0.37221300000000002</v>
      </c>
      <c r="G91" s="77">
        <v>0.56846300000000005</v>
      </c>
      <c r="H91" s="77">
        <v>0.54796400000000001</v>
      </c>
      <c r="I91" s="77">
        <v>0.71955000000000002</v>
      </c>
      <c r="J91" s="78">
        <v>0.76308200000000004</v>
      </c>
    </row>
    <row r="92" spans="3:10">
      <c r="C92" s="76">
        <v>90</v>
      </c>
      <c r="D92" s="77">
        <v>0.338285</v>
      </c>
      <c r="E92" s="77">
        <v>0.36661100000000002</v>
      </c>
      <c r="F92" s="77">
        <v>0.36738399999999999</v>
      </c>
      <c r="G92" s="77">
        <v>0.56242899999999996</v>
      </c>
      <c r="H92" s="77">
        <v>0.54008100000000003</v>
      </c>
      <c r="I92" s="77">
        <v>0.71693499999999999</v>
      </c>
      <c r="J92" s="78">
        <v>0.761822</v>
      </c>
    </row>
    <row r="93" spans="3:10">
      <c r="C93" s="76">
        <v>91</v>
      </c>
      <c r="D93" s="77">
        <v>0.32669700000000002</v>
      </c>
      <c r="E93" s="77">
        <v>0.35564200000000001</v>
      </c>
      <c r="F93" s="77">
        <v>0.36290099999999997</v>
      </c>
      <c r="G93" s="77">
        <v>0.56371000000000004</v>
      </c>
      <c r="H93" s="77">
        <v>0.54615599999999997</v>
      </c>
      <c r="I93" s="77">
        <v>0.72116199999999997</v>
      </c>
      <c r="J93" s="78">
        <v>0.76427</v>
      </c>
    </row>
    <row r="94" spans="3:10">
      <c r="C94" s="76">
        <v>92</v>
      </c>
      <c r="D94" s="77">
        <v>0.32621899999999998</v>
      </c>
      <c r="E94" s="77">
        <v>0.35657299999999997</v>
      </c>
      <c r="F94" s="77">
        <v>0.361093</v>
      </c>
      <c r="G94" s="77">
        <v>0.55985799999999997</v>
      </c>
      <c r="H94" s="77">
        <v>0.54190400000000005</v>
      </c>
      <c r="I94" s="77">
        <v>0.71304599999999996</v>
      </c>
      <c r="J94" s="78">
        <v>0.75811300000000004</v>
      </c>
    </row>
    <row r="95" spans="3:10">
      <c r="C95" s="76">
        <v>93</v>
      </c>
      <c r="D95" s="77">
        <v>0.316054</v>
      </c>
      <c r="E95" s="77">
        <v>0.34831600000000001</v>
      </c>
      <c r="F95" s="77">
        <v>0.35052899999999998</v>
      </c>
      <c r="G95" s="77">
        <v>0.56141099999999999</v>
      </c>
      <c r="H95" s="77">
        <v>0.541099</v>
      </c>
      <c r="I95" s="77">
        <v>0.70970800000000001</v>
      </c>
      <c r="J95" s="78">
        <v>0.75524500000000006</v>
      </c>
    </row>
    <row r="96" spans="3:10">
      <c r="C96" s="76">
        <v>94</v>
      </c>
      <c r="D96" s="77">
        <v>0.316774</v>
      </c>
      <c r="E96" s="77">
        <v>0.34413700000000003</v>
      </c>
      <c r="F96" s="77">
        <v>0.35013699999999998</v>
      </c>
      <c r="G96" s="77">
        <v>0.55693400000000004</v>
      </c>
      <c r="H96" s="77">
        <v>0.53571500000000005</v>
      </c>
      <c r="I96" s="77">
        <v>0.71375999999999995</v>
      </c>
      <c r="J96" s="78">
        <v>0.75712000000000002</v>
      </c>
    </row>
    <row r="97" spans="3:10">
      <c r="C97" s="76">
        <v>95</v>
      </c>
      <c r="D97" s="77">
        <v>0.30914000000000003</v>
      </c>
      <c r="E97" s="77">
        <v>0.33656399999999997</v>
      </c>
      <c r="F97" s="77">
        <v>0.34576800000000002</v>
      </c>
      <c r="G97" s="77">
        <v>0.55208000000000002</v>
      </c>
      <c r="H97" s="77">
        <v>0.53219000000000005</v>
      </c>
      <c r="I97" s="77">
        <v>0.70256700000000005</v>
      </c>
      <c r="J97" s="78">
        <v>0.74917999999999996</v>
      </c>
    </row>
    <row r="98" spans="3:10">
      <c r="C98" s="76">
        <v>96</v>
      </c>
      <c r="D98" s="77">
        <v>0.30268299999999998</v>
      </c>
      <c r="E98" s="77">
        <v>0.32944699999999999</v>
      </c>
      <c r="F98" s="77">
        <v>0.34082099999999999</v>
      </c>
      <c r="G98" s="77">
        <v>0.55489200000000005</v>
      </c>
      <c r="H98" s="77">
        <v>0.53686100000000003</v>
      </c>
      <c r="I98" s="77">
        <v>0.70387900000000003</v>
      </c>
      <c r="J98" s="78">
        <v>0.74986699999999995</v>
      </c>
    </row>
    <row r="99" spans="3:10">
      <c r="C99" s="76">
        <v>97</v>
      </c>
      <c r="D99" s="77">
        <v>0.295323</v>
      </c>
      <c r="E99" s="77">
        <v>0.32535199999999997</v>
      </c>
      <c r="F99" s="77">
        <v>0.33667799999999998</v>
      </c>
      <c r="G99" s="77">
        <v>0.55072699999999997</v>
      </c>
      <c r="H99" s="77">
        <v>0.53334300000000001</v>
      </c>
      <c r="I99" s="77">
        <v>0.70760400000000001</v>
      </c>
      <c r="J99" s="78">
        <v>0.74898600000000004</v>
      </c>
    </row>
    <row r="100" spans="3:10">
      <c r="C100" s="76">
        <v>98</v>
      </c>
      <c r="D100" s="77">
        <v>0.28508899999999998</v>
      </c>
      <c r="E100" s="77">
        <v>0.31993300000000002</v>
      </c>
      <c r="F100" s="77">
        <v>0.32900499999999999</v>
      </c>
      <c r="G100" s="77">
        <v>0.55103999999999997</v>
      </c>
      <c r="H100" s="77">
        <v>0.53189299999999995</v>
      </c>
      <c r="I100" s="77">
        <v>0.69902500000000001</v>
      </c>
      <c r="J100" s="78">
        <v>0.74014500000000005</v>
      </c>
    </row>
    <row r="101" spans="3:10">
      <c r="C101" s="76">
        <v>99</v>
      </c>
      <c r="D101" s="77">
        <v>0.28218199999999999</v>
      </c>
      <c r="E101" s="77">
        <v>0.31780000000000003</v>
      </c>
      <c r="F101" s="77">
        <v>0.32417600000000002</v>
      </c>
      <c r="G101" s="77">
        <v>0.55114700000000005</v>
      </c>
      <c r="H101" s="77">
        <v>0.53178199999999998</v>
      </c>
      <c r="I101" s="77">
        <v>0.70276899999999998</v>
      </c>
      <c r="J101" s="78">
        <v>0.74533899999999997</v>
      </c>
    </row>
    <row r="102" spans="3:10">
      <c r="C102" s="76">
        <v>100</v>
      </c>
      <c r="D102" s="77">
        <v>0.27790599999999999</v>
      </c>
      <c r="E102" s="77">
        <v>0.31395800000000001</v>
      </c>
      <c r="F102" s="77">
        <v>0.31849300000000003</v>
      </c>
      <c r="G102" s="77">
        <v>0.54892099999999999</v>
      </c>
      <c r="H102" s="77">
        <v>0.52693199999999996</v>
      </c>
      <c r="I102" s="77">
        <v>0.69793499999999997</v>
      </c>
      <c r="J102" s="78">
        <v>0.73967400000000005</v>
      </c>
    </row>
    <row r="103" spans="3:10">
      <c r="C103" s="76">
        <v>101</v>
      </c>
      <c r="D103" s="77">
        <v>0.26656000000000002</v>
      </c>
      <c r="E103" s="77">
        <v>0.30249799999999999</v>
      </c>
      <c r="F103" s="77">
        <v>0.31145400000000001</v>
      </c>
      <c r="G103" s="77">
        <v>0.54408500000000004</v>
      </c>
      <c r="H103" s="77">
        <v>0.52471199999999996</v>
      </c>
      <c r="I103" s="77">
        <v>0.69472199999999995</v>
      </c>
      <c r="J103" s="78">
        <v>0.73793200000000003</v>
      </c>
    </row>
    <row r="104" spans="3:10">
      <c r="C104" s="76">
        <v>102</v>
      </c>
      <c r="D104" s="77">
        <v>0.26531399999999999</v>
      </c>
      <c r="E104" s="77">
        <v>0.29376600000000003</v>
      </c>
      <c r="F104" s="77">
        <v>0.30331200000000003</v>
      </c>
      <c r="G104" s="77">
        <v>0.54467900000000002</v>
      </c>
      <c r="H104" s="77">
        <v>0.52634599999999998</v>
      </c>
      <c r="I104" s="77">
        <v>0.69953699999999996</v>
      </c>
      <c r="J104" s="78">
        <v>0.73922299999999996</v>
      </c>
    </row>
    <row r="105" spans="3:10">
      <c r="C105" s="76">
        <v>103</v>
      </c>
      <c r="D105" s="77">
        <v>0.26439000000000001</v>
      </c>
      <c r="E105" s="77">
        <v>0.29119200000000001</v>
      </c>
      <c r="F105" s="77">
        <v>0.30169899999999999</v>
      </c>
      <c r="G105" s="77">
        <v>0.54443299999999994</v>
      </c>
      <c r="H105" s="77">
        <v>0.52395199999999997</v>
      </c>
      <c r="I105" s="77">
        <v>0.69505899999999998</v>
      </c>
      <c r="J105" s="78">
        <v>0.7349</v>
      </c>
    </row>
    <row r="106" spans="3:10">
      <c r="C106" s="76">
        <v>104</v>
      </c>
      <c r="D106" s="77">
        <v>0.26302999999999999</v>
      </c>
      <c r="E106" s="77">
        <v>0.28939999999999999</v>
      </c>
      <c r="F106" s="77">
        <v>0.29673699999999997</v>
      </c>
      <c r="G106" s="77">
        <v>0.542431</v>
      </c>
      <c r="H106" s="77">
        <v>0.52302499999999996</v>
      </c>
      <c r="I106" s="77">
        <v>0.694384</v>
      </c>
      <c r="J106" s="78">
        <v>0.73387599999999997</v>
      </c>
    </row>
    <row r="107" spans="3:10">
      <c r="C107" s="76">
        <v>105</v>
      </c>
      <c r="D107" s="77">
        <v>0.26251999999999998</v>
      </c>
      <c r="E107" s="77">
        <v>0.287499</v>
      </c>
      <c r="F107" s="77">
        <v>0.30079699999999998</v>
      </c>
      <c r="G107" s="77">
        <v>0.54383099999999995</v>
      </c>
      <c r="H107" s="77">
        <v>0.52585099999999996</v>
      </c>
      <c r="I107" s="77">
        <v>0.69961399999999996</v>
      </c>
      <c r="J107" s="78">
        <v>0.73561699999999997</v>
      </c>
    </row>
    <row r="108" spans="3:10">
      <c r="C108" s="76">
        <v>106</v>
      </c>
      <c r="D108" s="77">
        <v>0.25908199999999998</v>
      </c>
      <c r="E108" s="77">
        <v>0.286721</v>
      </c>
      <c r="F108" s="77">
        <v>0.303286</v>
      </c>
      <c r="G108" s="77">
        <v>0.54466099999999995</v>
      </c>
      <c r="H108" s="77">
        <v>0.52864999999999995</v>
      </c>
      <c r="I108" s="77">
        <v>0.69416199999999995</v>
      </c>
      <c r="J108" s="78">
        <v>0.73463400000000001</v>
      </c>
    </row>
    <row r="109" spans="3:10">
      <c r="C109" s="76">
        <v>107</v>
      </c>
      <c r="D109" s="77">
        <v>0.25362899999999999</v>
      </c>
      <c r="E109" s="77">
        <v>0.28121499999999999</v>
      </c>
      <c r="F109" s="77">
        <v>0.30097200000000002</v>
      </c>
      <c r="G109" s="77">
        <v>0.54139599999999999</v>
      </c>
      <c r="H109" s="77">
        <v>0.52312800000000004</v>
      </c>
      <c r="I109" s="77">
        <v>0.685168</v>
      </c>
      <c r="J109" s="78">
        <v>0.72524999999999995</v>
      </c>
    </row>
    <row r="110" spans="3:10">
      <c r="C110" s="76">
        <v>108</v>
      </c>
      <c r="D110" s="77">
        <v>0.24551100000000001</v>
      </c>
      <c r="E110" s="77">
        <v>0.274787</v>
      </c>
      <c r="F110" s="77">
        <v>0.29522700000000002</v>
      </c>
      <c r="G110" s="77">
        <v>0.53998500000000005</v>
      </c>
      <c r="H110" s="77">
        <v>0.52122999999999997</v>
      </c>
      <c r="I110" s="77">
        <v>0.69477999999999995</v>
      </c>
      <c r="J110" s="78">
        <v>0.73294300000000001</v>
      </c>
    </row>
    <row r="111" spans="3:10">
      <c r="C111" s="76">
        <v>109</v>
      </c>
      <c r="D111" s="77">
        <v>0.24134800000000001</v>
      </c>
      <c r="E111" s="77">
        <v>0.27029500000000001</v>
      </c>
      <c r="F111" s="77">
        <v>0.29462899999999997</v>
      </c>
      <c r="G111" s="77">
        <v>0.53747500000000004</v>
      </c>
      <c r="H111" s="77">
        <v>0.518957</v>
      </c>
      <c r="I111" s="77">
        <v>0.69014799999999998</v>
      </c>
      <c r="J111" s="78">
        <v>0.73070999999999997</v>
      </c>
    </row>
    <row r="112" spans="3:10">
      <c r="C112" s="76">
        <v>110</v>
      </c>
      <c r="D112" s="77">
        <v>0.24030599999999999</v>
      </c>
      <c r="E112" s="77">
        <v>0.269876</v>
      </c>
      <c r="F112" s="77">
        <v>0.29456700000000002</v>
      </c>
      <c r="G112" s="77">
        <v>0.53653600000000001</v>
      </c>
      <c r="H112" s="77">
        <v>0.51805699999999999</v>
      </c>
      <c r="I112" s="77">
        <v>0.685284</v>
      </c>
      <c r="J112" s="78">
        <v>0.72283200000000003</v>
      </c>
    </row>
    <row r="113" spans="3:10">
      <c r="C113" s="76">
        <v>111</v>
      </c>
      <c r="D113" s="77">
        <v>0.23508399999999999</v>
      </c>
      <c r="E113" s="77">
        <v>0.26242900000000002</v>
      </c>
      <c r="F113" s="77">
        <v>0.289157</v>
      </c>
      <c r="G113" s="77">
        <v>0.54037400000000002</v>
      </c>
      <c r="H113" s="77">
        <v>0.524038</v>
      </c>
      <c r="I113" s="77">
        <v>0.68659700000000001</v>
      </c>
      <c r="J113" s="78">
        <v>0.725383</v>
      </c>
    </row>
    <row r="114" spans="3:10">
      <c r="C114" s="76">
        <v>112</v>
      </c>
      <c r="D114" s="77">
        <v>0.23008200000000001</v>
      </c>
      <c r="E114" s="77">
        <v>0.254745</v>
      </c>
      <c r="F114" s="77">
        <v>0.28423500000000002</v>
      </c>
      <c r="G114" s="77">
        <v>0.53477699999999995</v>
      </c>
      <c r="H114" s="77">
        <v>0.51537699999999997</v>
      </c>
      <c r="I114" s="77">
        <v>0.69203899999999996</v>
      </c>
      <c r="J114" s="78">
        <v>0.72799499999999995</v>
      </c>
    </row>
    <row r="115" spans="3:10">
      <c r="C115" s="76">
        <v>113</v>
      </c>
      <c r="D115" s="77">
        <v>0.22239999999999999</v>
      </c>
      <c r="E115" s="77">
        <v>0.24576000000000001</v>
      </c>
      <c r="F115" s="77">
        <v>0.27526899999999999</v>
      </c>
      <c r="G115" s="77">
        <v>0.53209499999999998</v>
      </c>
      <c r="H115" s="77">
        <v>0.51502700000000001</v>
      </c>
      <c r="I115" s="77">
        <v>0.70865599999999995</v>
      </c>
      <c r="J115" s="78">
        <v>0.748668</v>
      </c>
    </row>
    <row r="116" spans="3:10">
      <c r="C116" s="76">
        <v>114</v>
      </c>
      <c r="D116" s="77">
        <v>0.214449</v>
      </c>
      <c r="E116" s="77">
        <v>0.23916699999999999</v>
      </c>
      <c r="F116" s="77">
        <v>0.27110000000000001</v>
      </c>
      <c r="G116" s="77">
        <v>0.53349599999999997</v>
      </c>
      <c r="H116" s="77">
        <v>0.51534100000000005</v>
      </c>
      <c r="I116" s="77">
        <v>0.70635700000000001</v>
      </c>
      <c r="J116" s="78">
        <v>0.75944999999999996</v>
      </c>
    </row>
    <row r="117" spans="3:10">
      <c r="C117" s="76">
        <v>115</v>
      </c>
      <c r="D117" s="77">
        <v>0.20471500000000001</v>
      </c>
      <c r="E117" s="77">
        <v>0.23543</v>
      </c>
      <c r="F117" s="77">
        <v>0.26158300000000001</v>
      </c>
      <c r="G117" s="77">
        <v>0.53246800000000005</v>
      </c>
      <c r="H117" s="77">
        <v>0.51343300000000003</v>
      </c>
      <c r="I117" s="77">
        <v>0.71064400000000005</v>
      </c>
      <c r="J117" s="78">
        <v>0.75907999999999998</v>
      </c>
    </row>
    <row r="118" spans="3:10" ht="14.95" thickBot="1">
      <c r="C118" s="79">
        <v>116</v>
      </c>
      <c r="D118" s="80">
        <v>0.19745699999999999</v>
      </c>
      <c r="E118" s="80">
        <v>0.22612499999999999</v>
      </c>
      <c r="F118" s="80">
        <v>0.25356499999999998</v>
      </c>
      <c r="G118" s="80">
        <v>0.533277</v>
      </c>
      <c r="H118" s="80">
        <v>0.51079300000000005</v>
      </c>
      <c r="I118" s="80">
        <v>0.71839200000000003</v>
      </c>
      <c r="J118" s="81">
        <v>0.76874500000000001</v>
      </c>
    </row>
  </sheetData>
  <mergeCells count="3">
    <mergeCell ref="G1:H1"/>
    <mergeCell ref="I1:J1"/>
    <mergeCell ref="D1: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2</vt:i4>
      </vt:variant>
      <vt:variant>
        <vt:lpstr>命名范围</vt:lpstr>
      </vt:variant>
      <vt:variant>
        <vt:i4>4</vt:i4>
      </vt:variant>
    </vt:vector>
  </HeadingPairs>
  <TitlesOfParts>
    <vt:vector size="36" baseType="lpstr">
      <vt:lpstr>Legend</vt:lpstr>
      <vt:lpstr>Fig. 1f</vt:lpstr>
      <vt:lpstr>Fig. 2a</vt:lpstr>
      <vt:lpstr>Fig. 2c</vt:lpstr>
      <vt:lpstr>Fig. 2d</vt:lpstr>
      <vt:lpstr>Fig. 2f</vt:lpstr>
      <vt:lpstr>Fig. 2h</vt:lpstr>
      <vt:lpstr>Fig. 2i</vt:lpstr>
      <vt:lpstr>Fig. 2k</vt:lpstr>
      <vt:lpstr>Fig. 4d</vt:lpstr>
      <vt:lpstr>Fig. 4e</vt:lpstr>
      <vt:lpstr>Fig. 5a</vt:lpstr>
      <vt:lpstr>Fig. 5b</vt:lpstr>
      <vt:lpstr>Fig. 5c</vt:lpstr>
      <vt:lpstr>Fig. 5d</vt:lpstr>
      <vt:lpstr>Fig. 5e</vt:lpstr>
      <vt:lpstr>Fig. 5f</vt:lpstr>
      <vt:lpstr>Fig. 5g</vt:lpstr>
      <vt:lpstr>Supplementary Fig 1d</vt:lpstr>
      <vt:lpstr>Supplementary Fig 2c</vt:lpstr>
      <vt:lpstr>Supplementary Fig 2d</vt:lpstr>
      <vt:lpstr>Supplementary Fig 2e</vt:lpstr>
      <vt:lpstr>Supplementary Fig 2f</vt:lpstr>
      <vt:lpstr>Supplementary Fig 2g</vt:lpstr>
      <vt:lpstr>Supplementary Fig 2h</vt:lpstr>
      <vt:lpstr>Supplementary Fig 2k</vt:lpstr>
      <vt:lpstr>Supplementary Fig 5c</vt:lpstr>
      <vt:lpstr>Supplementary Fig 5d</vt:lpstr>
      <vt:lpstr>Supplementary Fig 5g</vt:lpstr>
      <vt:lpstr>Supplementary Fig 6d</vt:lpstr>
      <vt:lpstr>Supplementary Fig 6e</vt:lpstr>
      <vt:lpstr>Supplementary Fig 6f</vt:lpstr>
      <vt:lpstr>Legend!OLE_LINK66</vt:lpstr>
      <vt:lpstr>Legend!OLE_LINK68</vt:lpstr>
      <vt:lpstr>Legend!OLE_LINK69</vt:lpstr>
      <vt:lpstr>Legend!OLE_LINK7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5-03-30T16:24:50Z</dcterms:modified>
</cp:coreProperties>
</file>